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filterPrivacy="1"/>
  <xr:revisionPtr revIDLastSave="0" documentId="13_ncr:1_{16EF8A6B-D21D-4779-BA79-5D442A471A2D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Fig. 2 A" sheetId="1" r:id="rId1"/>
    <sheet name="Fig. 2B" sheetId="2" r:id="rId2"/>
    <sheet name="Fig. 2C" sheetId="3" r:id="rId3"/>
    <sheet name="Fig. 3B" sheetId="4" r:id="rId4"/>
    <sheet name="Fig. 4B" sheetId="6" r:id="rId5"/>
    <sheet name="Fig. 4C" sheetId="7" r:id="rId6"/>
    <sheet name="Fig. 4D" sheetId="8" r:id="rId7"/>
    <sheet name="Fig. 6C" sheetId="9" r:id="rId8"/>
    <sheet name="Fig. 6D" sheetId="10" r:id="rId9"/>
    <sheet name="Fig. 7 B C" sheetId="11" r:id="rId10"/>
    <sheet name="Fig. 7D" sheetId="12" r:id="rId11"/>
    <sheet name="Fig. 7E" sheetId="17" r:id="rId12"/>
    <sheet name="Fig. 8" sheetId="13" r:id="rId13"/>
    <sheet name="S1 Fig A" sheetId="14" r:id="rId14"/>
    <sheet name="S1 Fig  B" sheetId="5" r:id="rId15"/>
    <sheet name="S1 Fig C" sheetId="15" r:id="rId1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2" i="15" l="1"/>
  <c r="D22" i="15"/>
  <c r="C19" i="17" l="1"/>
  <c r="K17" i="15" l="1"/>
  <c r="K16" i="15"/>
  <c r="K15" i="15"/>
  <c r="F22" i="15"/>
  <c r="G20" i="15"/>
  <c r="E19" i="15"/>
  <c r="E20" i="15" s="1"/>
  <c r="D19" i="15"/>
  <c r="D20" i="15" s="1"/>
  <c r="C21" i="15"/>
  <c r="G21" i="15"/>
  <c r="B21" i="15"/>
  <c r="G22" i="15"/>
  <c r="G19" i="15"/>
  <c r="F19" i="15"/>
  <c r="F20" i="15" s="1"/>
  <c r="G18" i="15"/>
  <c r="F18" i="15"/>
  <c r="F21" i="15" s="1"/>
  <c r="E18" i="15"/>
  <c r="E21" i="15" s="1"/>
  <c r="D18" i="15"/>
  <c r="D21" i="15" s="1"/>
  <c r="C18" i="15"/>
  <c r="B18" i="15"/>
  <c r="N17" i="15"/>
  <c r="M17" i="15"/>
  <c r="L17" i="15"/>
  <c r="N16" i="15"/>
  <c r="M16" i="15"/>
  <c r="L16" i="15"/>
  <c r="N15" i="15"/>
  <c r="M15" i="15"/>
  <c r="L15" i="15"/>
  <c r="L18" i="15" s="1"/>
  <c r="K6" i="15"/>
  <c r="K4" i="15"/>
  <c r="K18" i="15" l="1"/>
  <c r="N18" i="15"/>
  <c r="M18" i="15"/>
  <c r="D19" i="12"/>
  <c r="E19" i="12"/>
  <c r="F19" i="12"/>
  <c r="C19" i="12"/>
  <c r="F19" i="17"/>
  <c r="E19" i="17"/>
  <c r="D19" i="17"/>
  <c r="B203" i="11"/>
  <c r="D10" i="15"/>
  <c r="D7" i="15"/>
  <c r="D8" i="15"/>
  <c r="G11" i="15"/>
  <c r="F11" i="15"/>
  <c r="E11" i="15"/>
  <c r="D11" i="15"/>
  <c r="F23" i="14" l="1"/>
  <c r="D23" i="14"/>
  <c r="B23" i="14"/>
  <c r="G22" i="14"/>
  <c r="F22" i="14"/>
  <c r="E22" i="14"/>
  <c r="D22" i="14"/>
  <c r="C22" i="14"/>
  <c r="B22" i="14"/>
  <c r="G21" i="14"/>
  <c r="F21" i="14"/>
  <c r="E21" i="14"/>
  <c r="D21" i="14"/>
  <c r="C21" i="14"/>
  <c r="B21" i="14"/>
  <c r="F17" i="17" l="1"/>
  <c r="E17" i="17"/>
  <c r="D17" i="17"/>
  <c r="C17" i="17"/>
  <c r="F16" i="17"/>
  <c r="E16" i="17"/>
  <c r="D16" i="17"/>
  <c r="C16" i="17"/>
  <c r="F8" i="17"/>
  <c r="E8" i="17"/>
  <c r="D8" i="17"/>
  <c r="C8" i="17"/>
  <c r="F7" i="17"/>
  <c r="E7" i="17"/>
  <c r="D7" i="17"/>
  <c r="C7" i="17"/>
  <c r="D17" i="12"/>
  <c r="E17" i="12"/>
  <c r="F17" i="12"/>
  <c r="D16" i="12"/>
  <c r="E16" i="12"/>
  <c r="F16" i="12"/>
  <c r="C17" i="12"/>
  <c r="D8" i="12"/>
  <c r="E8" i="12"/>
  <c r="F8" i="12"/>
  <c r="C8" i="12"/>
  <c r="D7" i="12"/>
  <c r="E7" i="12"/>
  <c r="F7" i="12"/>
  <c r="C16" i="12"/>
  <c r="C7" i="12"/>
  <c r="M5" i="15" l="1"/>
  <c r="M6" i="15"/>
  <c r="M4" i="15"/>
  <c r="N5" i="15"/>
  <c r="N6" i="15"/>
  <c r="N4" i="15"/>
  <c r="N7" i="15" s="1"/>
  <c r="L5" i="15"/>
  <c r="L6" i="15"/>
  <c r="L4" i="15"/>
  <c r="L7" i="15" s="1"/>
  <c r="K5" i="15"/>
  <c r="K7" i="15"/>
  <c r="F8" i="15"/>
  <c r="F9" i="15" s="1"/>
  <c r="D9" i="15"/>
  <c r="E8" i="15"/>
  <c r="E9" i="15" s="1"/>
  <c r="G8" i="15"/>
  <c r="G9" i="15" s="1"/>
  <c r="M7" i="15" l="1"/>
  <c r="G7" i="15"/>
  <c r="G10" i="15" s="1"/>
  <c r="F7" i="15"/>
  <c r="F10" i="15" s="1"/>
  <c r="E7" i="15"/>
  <c r="E10" i="15" s="1"/>
  <c r="C7" i="15"/>
  <c r="C10" i="15" s="1"/>
  <c r="B7" i="15"/>
  <c r="B10" i="15" s="1"/>
  <c r="G21" i="5"/>
  <c r="F21" i="5"/>
  <c r="E21" i="5"/>
  <c r="D21" i="5"/>
  <c r="C21" i="5"/>
  <c r="G19" i="5"/>
  <c r="F19" i="5"/>
  <c r="E19" i="5"/>
  <c r="D19" i="5"/>
  <c r="C19" i="5"/>
  <c r="B19" i="5"/>
  <c r="G18" i="5"/>
  <c r="F18" i="5"/>
  <c r="E18" i="5"/>
  <c r="D18" i="5"/>
  <c r="C18" i="5"/>
  <c r="B18" i="5"/>
  <c r="G11" i="5"/>
  <c r="F11" i="5"/>
  <c r="E11" i="5"/>
  <c r="C11" i="5"/>
  <c r="G9" i="5"/>
  <c r="F9" i="5"/>
  <c r="E9" i="5"/>
  <c r="D9" i="5"/>
  <c r="C9" i="5"/>
  <c r="B9" i="5"/>
  <c r="G8" i="5"/>
  <c r="F8" i="5"/>
  <c r="E8" i="5"/>
  <c r="D8" i="5"/>
  <c r="D11" i="5" s="1"/>
  <c r="C8" i="5"/>
  <c r="B8" i="5"/>
  <c r="F11" i="14"/>
  <c r="D11" i="14"/>
  <c r="B11" i="14"/>
  <c r="G10" i="14"/>
  <c r="F10" i="14"/>
  <c r="E10" i="14"/>
  <c r="D10" i="14"/>
  <c r="C10" i="14"/>
  <c r="B10" i="14"/>
  <c r="G9" i="14"/>
  <c r="F9" i="14"/>
  <c r="E9" i="14"/>
  <c r="D9" i="14"/>
  <c r="C9" i="14"/>
  <c r="B9" i="14"/>
  <c r="K9" i="13"/>
  <c r="I9" i="13"/>
  <c r="G9" i="13"/>
  <c r="E9" i="13"/>
  <c r="C9" i="13"/>
  <c r="K8" i="13"/>
  <c r="J8" i="13"/>
  <c r="I8" i="13"/>
  <c r="H8" i="13"/>
  <c r="G8" i="13"/>
  <c r="F8" i="13"/>
  <c r="E8" i="13"/>
  <c r="D8" i="13"/>
  <c r="C8" i="13"/>
  <c r="B8" i="13"/>
  <c r="K7" i="13"/>
  <c r="J7" i="13"/>
  <c r="I7" i="13"/>
  <c r="H7" i="13"/>
  <c r="G7" i="13"/>
  <c r="F7" i="13"/>
  <c r="E7" i="13"/>
  <c r="D7" i="13"/>
  <c r="C7" i="13"/>
  <c r="B7" i="13"/>
  <c r="G202" i="11"/>
  <c r="G203" i="11" s="1"/>
  <c r="G201" i="11"/>
  <c r="F200" i="11"/>
  <c r="F199" i="11"/>
  <c r="F198" i="11"/>
  <c r="F197" i="11"/>
  <c r="F196" i="11"/>
  <c r="F195" i="11"/>
  <c r="F194" i="11"/>
  <c r="F193" i="11"/>
  <c r="F192" i="11"/>
  <c r="F191" i="11"/>
  <c r="F190" i="11"/>
  <c r="F189" i="11"/>
  <c r="F188" i="11"/>
  <c r="F187" i="11"/>
  <c r="F186" i="11"/>
  <c r="F185" i="11"/>
  <c r="F184" i="11"/>
  <c r="F183" i="11"/>
  <c r="F182" i="11"/>
  <c r="F181" i="11"/>
  <c r="F180" i="11"/>
  <c r="F179" i="11"/>
  <c r="F178" i="11"/>
  <c r="F177" i="11"/>
  <c r="F176" i="11"/>
  <c r="F175" i="11"/>
  <c r="F174" i="11"/>
  <c r="F173" i="11"/>
  <c r="F172" i="11"/>
  <c r="F171" i="11"/>
  <c r="F170" i="11"/>
  <c r="F169" i="11"/>
  <c r="F168" i="11"/>
  <c r="F167" i="11"/>
  <c r="F166" i="11"/>
  <c r="F165" i="11"/>
  <c r="C165" i="11"/>
  <c r="F164" i="11"/>
  <c r="C164" i="11"/>
  <c r="F163" i="11"/>
  <c r="C163" i="11"/>
  <c r="F162" i="11"/>
  <c r="B162" i="11"/>
  <c r="F161" i="11"/>
  <c r="B161" i="11"/>
  <c r="F160" i="11"/>
  <c r="B160" i="11"/>
  <c r="F159" i="11"/>
  <c r="B159" i="11"/>
  <c r="F158" i="11"/>
  <c r="B158" i="11"/>
  <c r="F157" i="11"/>
  <c r="B157" i="11"/>
  <c r="F156" i="11"/>
  <c r="B156" i="11"/>
  <c r="F155" i="11"/>
  <c r="B155" i="11"/>
  <c r="F154" i="11"/>
  <c r="B154" i="11"/>
  <c r="F153" i="11"/>
  <c r="B153" i="11"/>
  <c r="F152" i="11"/>
  <c r="B152" i="11"/>
  <c r="F151" i="11"/>
  <c r="B151" i="11"/>
  <c r="F150" i="11"/>
  <c r="B150" i="11"/>
  <c r="F149" i="11"/>
  <c r="B149" i="11"/>
  <c r="F148" i="11"/>
  <c r="B148" i="11"/>
  <c r="F147" i="11"/>
  <c r="B147" i="11"/>
  <c r="F146" i="11"/>
  <c r="B146" i="11"/>
  <c r="F145" i="11"/>
  <c r="B145" i="11"/>
  <c r="F144" i="11"/>
  <c r="B144" i="11"/>
  <c r="F143" i="11"/>
  <c r="B143" i="11"/>
  <c r="F142" i="11"/>
  <c r="B142" i="11"/>
  <c r="F141" i="11"/>
  <c r="B141" i="11"/>
  <c r="F140" i="11"/>
  <c r="B140" i="11"/>
  <c r="F139" i="11"/>
  <c r="B139" i="11"/>
  <c r="F138" i="11"/>
  <c r="B138" i="11"/>
  <c r="F137" i="11"/>
  <c r="B137" i="11"/>
  <c r="F136" i="11"/>
  <c r="B136" i="11"/>
  <c r="F135" i="11"/>
  <c r="B135" i="11"/>
  <c r="F134" i="11"/>
  <c r="B134" i="11"/>
  <c r="F133" i="11"/>
  <c r="B133" i="11"/>
  <c r="F132" i="11"/>
  <c r="B132" i="11"/>
  <c r="F131" i="11"/>
  <c r="B131" i="11"/>
  <c r="F130" i="11"/>
  <c r="B130" i="11"/>
  <c r="F129" i="11"/>
  <c r="B129" i="11"/>
  <c r="F128" i="11"/>
  <c r="B128" i="11"/>
  <c r="F127" i="11"/>
  <c r="B127" i="11"/>
  <c r="F126" i="11"/>
  <c r="B126" i="11"/>
  <c r="F125" i="11"/>
  <c r="B125" i="11"/>
  <c r="F124" i="11"/>
  <c r="B124" i="11"/>
  <c r="F123" i="11"/>
  <c r="B123" i="11"/>
  <c r="F122" i="11"/>
  <c r="B122" i="11"/>
  <c r="F121" i="11"/>
  <c r="B121" i="11"/>
  <c r="F120" i="11"/>
  <c r="B120" i="11"/>
  <c r="F119" i="11"/>
  <c r="B119" i="11"/>
  <c r="F118" i="11"/>
  <c r="B118" i="11"/>
  <c r="F117" i="11"/>
  <c r="B117" i="11"/>
  <c r="F116" i="11"/>
  <c r="B116" i="11"/>
  <c r="F115" i="11"/>
  <c r="B115" i="11"/>
  <c r="F114" i="11"/>
  <c r="B114" i="11"/>
  <c r="F113" i="11"/>
  <c r="B113" i="11"/>
  <c r="F112" i="11"/>
  <c r="B112" i="11"/>
  <c r="F111" i="11"/>
  <c r="B111" i="11"/>
  <c r="F110" i="11"/>
  <c r="B110" i="11"/>
  <c r="F109" i="11"/>
  <c r="B109" i="11"/>
  <c r="F108" i="11"/>
  <c r="B108" i="11"/>
  <c r="F107" i="11"/>
  <c r="B107" i="11"/>
  <c r="F106" i="11"/>
  <c r="B106" i="11"/>
  <c r="F105" i="11"/>
  <c r="B105" i="11"/>
  <c r="F104" i="11"/>
  <c r="B104" i="11"/>
  <c r="F103" i="11"/>
  <c r="B103" i="11"/>
  <c r="F102" i="11"/>
  <c r="B102" i="11"/>
  <c r="F101" i="11"/>
  <c r="B101" i="11"/>
  <c r="F100" i="11"/>
  <c r="B100" i="11"/>
  <c r="F99" i="11"/>
  <c r="B99" i="11"/>
  <c r="F98" i="11"/>
  <c r="B98" i="11"/>
  <c r="F97" i="11"/>
  <c r="B97" i="11"/>
  <c r="F96" i="11"/>
  <c r="B96" i="11"/>
  <c r="F95" i="11"/>
  <c r="B95" i="11"/>
  <c r="F94" i="11"/>
  <c r="B94" i="11"/>
  <c r="F93" i="11"/>
  <c r="B93" i="11"/>
  <c r="F92" i="11"/>
  <c r="B92" i="11"/>
  <c r="F91" i="11"/>
  <c r="B91" i="11"/>
  <c r="F90" i="11"/>
  <c r="B90" i="11"/>
  <c r="F89" i="11"/>
  <c r="B89" i="11"/>
  <c r="F88" i="11"/>
  <c r="B88" i="11"/>
  <c r="F87" i="11"/>
  <c r="B87" i="11"/>
  <c r="F86" i="11"/>
  <c r="B86" i="11"/>
  <c r="F85" i="11"/>
  <c r="B85" i="11"/>
  <c r="F84" i="11"/>
  <c r="B84" i="11"/>
  <c r="F83" i="11"/>
  <c r="B83" i="11"/>
  <c r="F82" i="11"/>
  <c r="B82" i="11"/>
  <c r="F81" i="11"/>
  <c r="B81" i="11"/>
  <c r="F80" i="11"/>
  <c r="B80" i="11"/>
  <c r="F79" i="11"/>
  <c r="B79" i="11"/>
  <c r="F78" i="11"/>
  <c r="B78" i="11"/>
  <c r="F77" i="11"/>
  <c r="B77" i="11"/>
  <c r="F76" i="11"/>
  <c r="B76" i="11"/>
  <c r="F75" i="11"/>
  <c r="B75" i="11"/>
  <c r="F74" i="11"/>
  <c r="B74" i="11"/>
  <c r="F73" i="11"/>
  <c r="B73" i="11"/>
  <c r="F72" i="11"/>
  <c r="B72" i="11"/>
  <c r="F71" i="11"/>
  <c r="B71" i="11"/>
  <c r="F70" i="11"/>
  <c r="B70" i="11"/>
  <c r="F69" i="11"/>
  <c r="B69" i="11"/>
  <c r="F68" i="11"/>
  <c r="B68" i="11"/>
  <c r="F67" i="11"/>
  <c r="B67" i="11"/>
  <c r="F66" i="11"/>
  <c r="B66" i="11"/>
  <c r="F65" i="11"/>
  <c r="B65" i="11"/>
  <c r="F64" i="11"/>
  <c r="B64" i="11"/>
  <c r="F63" i="11"/>
  <c r="B63" i="11"/>
  <c r="F62" i="11"/>
  <c r="B62" i="11"/>
  <c r="F61" i="11"/>
  <c r="B61" i="11"/>
  <c r="F60" i="11"/>
  <c r="B60" i="11"/>
  <c r="F59" i="11"/>
  <c r="B59" i="11"/>
  <c r="F58" i="11"/>
  <c r="B58" i="11"/>
  <c r="F57" i="11"/>
  <c r="B57" i="11"/>
  <c r="F56" i="11"/>
  <c r="B56" i="11"/>
  <c r="F55" i="11"/>
  <c r="B55" i="11"/>
  <c r="F54" i="11"/>
  <c r="B54" i="11"/>
  <c r="F53" i="11"/>
  <c r="B53" i="11"/>
  <c r="F52" i="11"/>
  <c r="B52" i="11"/>
  <c r="F51" i="11"/>
  <c r="B51" i="11"/>
  <c r="F50" i="11"/>
  <c r="B50" i="11"/>
  <c r="F49" i="11"/>
  <c r="B49" i="11"/>
  <c r="F48" i="11"/>
  <c r="B48" i="11"/>
  <c r="F47" i="11"/>
  <c r="B47" i="11"/>
  <c r="F46" i="11"/>
  <c r="B46" i="11"/>
  <c r="F45" i="11"/>
  <c r="B45" i="11"/>
  <c r="F44" i="11"/>
  <c r="B44" i="11"/>
  <c r="F43" i="11"/>
  <c r="B43" i="11"/>
  <c r="F42" i="11"/>
  <c r="B42" i="11"/>
  <c r="F41" i="11"/>
  <c r="B41" i="11"/>
  <c r="F40" i="11"/>
  <c r="B40" i="11"/>
  <c r="F39" i="11"/>
  <c r="B39" i="11"/>
  <c r="F38" i="11"/>
  <c r="B38" i="11"/>
  <c r="F37" i="11"/>
  <c r="B37" i="11"/>
  <c r="F36" i="11"/>
  <c r="B36" i="11"/>
  <c r="F35" i="11"/>
  <c r="B35" i="11"/>
  <c r="F34" i="11"/>
  <c r="B34" i="11"/>
  <c r="F33" i="11"/>
  <c r="B33" i="11"/>
  <c r="F32" i="11"/>
  <c r="B32" i="11"/>
  <c r="F31" i="11"/>
  <c r="B31" i="11"/>
  <c r="F30" i="11"/>
  <c r="B30" i="11"/>
  <c r="F29" i="11"/>
  <c r="B29" i="11"/>
  <c r="F28" i="11"/>
  <c r="B28" i="11"/>
  <c r="F27" i="11"/>
  <c r="B27" i="11"/>
  <c r="F26" i="11"/>
  <c r="B26" i="11"/>
  <c r="F25" i="11"/>
  <c r="B25" i="11"/>
  <c r="F24" i="11"/>
  <c r="B24" i="11"/>
  <c r="F23" i="11"/>
  <c r="B23" i="11"/>
  <c r="F22" i="11"/>
  <c r="B22" i="11"/>
  <c r="F21" i="11"/>
  <c r="B21" i="11"/>
  <c r="F20" i="11"/>
  <c r="B20" i="11"/>
  <c r="F19" i="11"/>
  <c r="B19" i="11"/>
  <c r="F18" i="11"/>
  <c r="B18" i="11"/>
  <c r="F17" i="11"/>
  <c r="B17" i="11"/>
  <c r="F16" i="11"/>
  <c r="B16" i="11"/>
  <c r="F15" i="11"/>
  <c r="B15" i="11"/>
  <c r="F14" i="11"/>
  <c r="B14" i="11"/>
  <c r="F13" i="11"/>
  <c r="B13" i="11"/>
  <c r="F12" i="11"/>
  <c r="B12" i="11"/>
  <c r="F11" i="11"/>
  <c r="B11" i="11"/>
  <c r="F10" i="11"/>
  <c r="B10" i="11"/>
  <c r="F9" i="11"/>
  <c r="B9" i="11"/>
  <c r="F8" i="11"/>
  <c r="B8" i="11"/>
  <c r="F7" i="11"/>
  <c r="B7" i="11"/>
  <c r="F6" i="11"/>
  <c r="F201" i="11" s="1"/>
  <c r="B6" i="11"/>
  <c r="F5" i="11"/>
  <c r="B5" i="11"/>
  <c r="F4" i="11"/>
  <c r="F202" i="11" s="1"/>
  <c r="F203" i="11" s="1"/>
  <c r="B4" i="11"/>
  <c r="B164" i="11" s="1"/>
  <c r="B165" i="11" s="1"/>
  <c r="B8" i="10"/>
  <c r="C7" i="10"/>
  <c r="B7" i="10"/>
  <c r="C6" i="10"/>
  <c r="B6" i="10"/>
  <c r="B8" i="9"/>
  <c r="C7" i="9"/>
  <c r="B7" i="9"/>
  <c r="C6" i="9"/>
  <c r="B6" i="9"/>
  <c r="B9" i="8"/>
  <c r="C7" i="8"/>
  <c r="B7" i="8"/>
  <c r="C6" i="8"/>
  <c r="B6" i="8"/>
  <c r="D11" i="7"/>
  <c r="E9" i="7"/>
  <c r="D9" i="7"/>
  <c r="C9" i="7"/>
  <c r="B9" i="7"/>
  <c r="E8" i="7"/>
  <c r="D8" i="7"/>
  <c r="C8" i="7"/>
  <c r="B8" i="7"/>
  <c r="C11" i="6"/>
  <c r="E8" i="6"/>
  <c r="D8" i="6"/>
  <c r="C8" i="6"/>
  <c r="B8" i="6"/>
  <c r="E7" i="6"/>
  <c r="D7" i="6"/>
  <c r="C7" i="6"/>
  <c r="B7" i="6"/>
  <c r="G20" i="4"/>
  <c r="F20" i="4"/>
  <c r="E20" i="4"/>
  <c r="D20" i="4"/>
  <c r="C20" i="4"/>
  <c r="G18" i="4"/>
  <c r="F18" i="4"/>
  <c r="E18" i="4"/>
  <c r="D18" i="4"/>
  <c r="C18" i="4"/>
  <c r="B18" i="4"/>
  <c r="G17" i="4"/>
  <c r="F17" i="4"/>
  <c r="E17" i="4"/>
  <c r="D17" i="4"/>
  <c r="C17" i="4"/>
  <c r="B17" i="4"/>
  <c r="G9" i="4"/>
  <c r="F9" i="4"/>
  <c r="E9" i="4"/>
  <c r="D9" i="4"/>
  <c r="C9" i="4"/>
  <c r="G7" i="4"/>
  <c r="F7" i="4"/>
  <c r="E7" i="4"/>
  <c r="D7" i="4"/>
  <c r="C7" i="4"/>
  <c r="B7" i="4"/>
  <c r="G6" i="4"/>
  <c r="F6" i="4"/>
  <c r="E6" i="4"/>
  <c r="D6" i="4"/>
  <c r="C6" i="4"/>
  <c r="B6" i="4"/>
  <c r="I10" i="3"/>
  <c r="B10" i="3"/>
  <c r="L8" i="3"/>
  <c r="K8" i="3"/>
  <c r="J8" i="3"/>
  <c r="I8" i="3"/>
  <c r="E8" i="3"/>
  <c r="D8" i="3"/>
  <c r="C8" i="3"/>
  <c r="B8" i="3"/>
  <c r="L7" i="3"/>
  <c r="K7" i="3"/>
  <c r="J7" i="3"/>
  <c r="I7" i="3"/>
  <c r="E7" i="3"/>
  <c r="D7" i="3"/>
  <c r="C7" i="3"/>
  <c r="B7" i="3"/>
  <c r="C12" i="2"/>
  <c r="C11" i="2"/>
  <c r="C10" i="2"/>
  <c r="I8" i="2"/>
  <c r="H8" i="2"/>
  <c r="G8" i="2"/>
  <c r="F8" i="2"/>
  <c r="E8" i="2"/>
  <c r="D8" i="2"/>
  <c r="C8" i="2"/>
  <c r="B8" i="2"/>
  <c r="I7" i="2"/>
  <c r="H7" i="2"/>
  <c r="G7" i="2"/>
  <c r="F7" i="2"/>
  <c r="E7" i="2"/>
  <c r="D7" i="2"/>
  <c r="C7" i="2"/>
  <c r="B7" i="2"/>
  <c r="F11" i="1"/>
  <c r="D11" i="1"/>
  <c r="B11" i="1"/>
  <c r="G9" i="1"/>
  <c r="F9" i="1"/>
  <c r="E9" i="1"/>
  <c r="D9" i="1"/>
  <c r="C9" i="1"/>
  <c r="B9" i="1"/>
  <c r="G8" i="1"/>
  <c r="F8" i="1"/>
  <c r="E8" i="1"/>
  <c r="D8" i="1"/>
  <c r="C8" i="1"/>
  <c r="B8" i="1"/>
  <c r="B163" i="11" l="1"/>
</calcChain>
</file>

<file path=xl/sharedStrings.xml><?xml version="1.0" encoding="utf-8"?>
<sst xmlns="http://schemas.openxmlformats.org/spreadsheetml/2006/main" count="620" uniqueCount="291">
  <si>
    <t>moi</t>
    <phoneticPr fontId="1" type="noConversion"/>
  </si>
  <si>
    <t>3:1</t>
    <phoneticPr fontId="1" type="noConversion"/>
  </si>
  <si>
    <t>1:1</t>
    <phoneticPr fontId="1" type="noConversion"/>
  </si>
  <si>
    <t>PI (min)</t>
    <phoneticPr fontId="1" type="noConversion"/>
  </si>
  <si>
    <t>Mean</t>
    <phoneticPr fontId="1" type="noConversion"/>
  </si>
  <si>
    <t>SD</t>
    <phoneticPr fontId="1" type="noConversion"/>
  </si>
  <si>
    <t>R1</t>
    <phoneticPr fontId="1" type="noConversion"/>
  </si>
  <si>
    <t>R2</t>
  </si>
  <si>
    <t>R2</t>
    <phoneticPr fontId="1" type="noConversion"/>
  </si>
  <si>
    <t>R3</t>
  </si>
  <si>
    <t>R3</t>
    <phoneticPr fontId="1" type="noConversion"/>
  </si>
  <si>
    <t>T-test</t>
    <phoneticPr fontId="1" type="noConversion"/>
  </si>
  <si>
    <t>T1</t>
    <phoneticPr fontId="1" type="noConversion"/>
  </si>
  <si>
    <t>TH17</t>
    <phoneticPr fontId="1" type="noConversion"/>
  </si>
  <si>
    <t>pi (min)</t>
    <phoneticPr fontId="1" type="noConversion"/>
  </si>
  <si>
    <t>1 vs 30min</t>
    <phoneticPr fontId="1" type="noConversion"/>
  </si>
  <si>
    <t>1 v 15min</t>
    <phoneticPr fontId="1" type="noConversion"/>
  </si>
  <si>
    <t>1 vs 60min</t>
    <phoneticPr fontId="1" type="noConversion"/>
  </si>
  <si>
    <t>Sucrose</t>
    <phoneticPr fontId="1" type="noConversion"/>
  </si>
  <si>
    <t>Lactose</t>
    <phoneticPr fontId="1" type="noConversion"/>
  </si>
  <si>
    <t>PI(min)</t>
    <phoneticPr fontId="1" type="noConversion"/>
  </si>
  <si>
    <t>Adherent paraistes to 1000 hVECs</t>
    <phoneticPr fontId="1" type="noConversion"/>
  </si>
  <si>
    <t>Clustered paraistes foci per 1000 hVECs</t>
  </si>
  <si>
    <t>Concentration (pg/ml)</t>
    <phoneticPr fontId="1" type="noConversion"/>
  </si>
  <si>
    <t>Gal-1</t>
    <phoneticPr fontId="1" type="noConversion"/>
  </si>
  <si>
    <t>Gal-3</t>
    <phoneticPr fontId="1" type="noConversion"/>
  </si>
  <si>
    <t>PI(min)</t>
  </si>
  <si>
    <t>R1</t>
  </si>
  <si>
    <t>Mean</t>
  </si>
  <si>
    <t>SD</t>
  </si>
  <si>
    <t>T-test</t>
  </si>
  <si>
    <t>Concentration (pg/ml)</t>
  </si>
  <si>
    <t>Gal-1</t>
  </si>
  <si>
    <t>HeLa cell</t>
    <phoneticPr fontId="1" type="noConversion"/>
  </si>
  <si>
    <t>DMSO</t>
    <phoneticPr fontId="1" type="noConversion"/>
  </si>
  <si>
    <t>CytD</t>
    <phoneticPr fontId="1" type="noConversion"/>
  </si>
  <si>
    <t>Amoeboid</t>
    <phoneticPr fontId="1" type="noConversion"/>
  </si>
  <si>
    <t>Flagellate</t>
    <phoneticPr fontId="1" type="noConversion"/>
  </si>
  <si>
    <t>DMSO vs. CytD</t>
    <phoneticPr fontId="1" type="noConversion"/>
  </si>
  <si>
    <r>
      <rPr>
        <sz val="11"/>
        <color theme="1"/>
        <rFont val="Calibri"/>
        <family val="1"/>
        <charset val="161"/>
      </rPr>
      <t>α</t>
    </r>
    <r>
      <rPr>
        <sz val="11"/>
        <color theme="1"/>
        <rFont val="新細明體"/>
        <family val="1"/>
        <charset val="136"/>
        <scheme val="minor"/>
      </rPr>
      <t>-Actin</t>
    </r>
    <phoneticPr fontId="1" type="noConversion"/>
  </si>
  <si>
    <t>F-actin, DMSO vs CytD</t>
    <phoneticPr fontId="1" type="noConversion"/>
  </si>
  <si>
    <t>G-actin (%)</t>
    <phoneticPr fontId="1" type="noConversion"/>
  </si>
  <si>
    <t>F-actin (%)</t>
    <phoneticPr fontId="1" type="noConversion"/>
  </si>
  <si>
    <r>
      <t xml:space="preserve">Adherent parasites to 1000 </t>
    </r>
    <r>
      <rPr>
        <i/>
        <sz val="11"/>
        <color theme="1"/>
        <rFont val="新細明體"/>
        <family val="1"/>
        <charset val="136"/>
        <scheme val="minor"/>
      </rPr>
      <t>h</t>
    </r>
    <r>
      <rPr>
        <sz val="11"/>
        <color theme="1"/>
        <rFont val="新細明體"/>
        <family val="2"/>
        <scheme val="minor"/>
      </rPr>
      <t>VECs</t>
    </r>
    <phoneticPr fontId="1" type="noConversion"/>
  </si>
  <si>
    <t>TPI</t>
    <phoneticPr fontId="1" type="noConversion"/>
  </si>
  <si>
    <t>α-Tub relative intensity (%)</t>
    <phoneticPr fontId="1" type="noConversion"/>
  </si>
  <si>
    <t>Adheret parasites to 1000 hVECs</t>
    <phoneticPr fontId="1" type="noConversion"/>
  </si>
  <si>
    <r>
      <rPr>
        <sz val="11"/>
        <color theme="1"/>
        <rFont val="新細明體"/>
        <family val="1"/>
        <charset val="136"/>
        <scheme val="minor"/>
      </rPr>
      <t>TDL (</t>
    </r>
    <r>
      <rPr>
        <sz val="11"/>
        <color theme="1"/>
        <rFont val="Calibri"/>
        <family val="1"/>
        <charset val="161"/>
      </rPr>
      <t>μ</t>
    </r>
    <r>
      <rPr>
        <sz val="11"/>
        <color theme="1"/>
        <rFont val="新細明體"/>
        <family val="1"/>
        <charset val="136"/>
        <scheme val="minor"/>
      </rPr>
      <t>m)</t>
    </r>
    <phoneticPr fontId="1" type="noConversion"/>
  </si>
  <si>
    <r>
      <t>Velocity (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新細明體"/>
        <family val="2"/>
        <scheme val="minor"/>
      </rPr>
      <t>m/s)</t>
    </r>
    <phoneticPr fontId="1" type="noConversion"/>
  </si>
  <si>
    <t>Trophozoite1</t>
    <phoneticPr fontId="1" type="noConversion"/>
  </si>
  <si>
    <t>Trophozoite2</t>
    <phoneticPr fontId="1" type="noConversion"/>
  </si>
  <si>
    <t>Trophozoite8</t>
  </si>
  <si>
    <t>Trophozoite5</t>
  </si>
  <si>
    <t>Trophozoite9</t>
  </si>
  <si>
    <t>Trophozoite6</t>
  </si>
  <si>
    <t>Trophozoite4</t>
  </si>
  <si>
    <t>Trophozoite7</t>
  </si>
  <si>
    <t>Trophozoite3</t>
  </si>
  <si>
    <t>Trophozoite10</t>
  </si>
  <si>
    <t>Trophozoite11</t>
  </si>
  <si>
    <t>Trophozoite12</t>
  </si>
  <si>
    <t>Trophozoite13</t>
  </si>
  <si>
    <t>Trophozoite14</t>
  </si>
  <si>
    <t>Trophozoite15</t>
  </si>
  <si>
    <t>Trophozoite16</t>
  </si>
  <si>
    <t>Trophozoite17</t>
  </si>
  <si>
    <t>Trophozoite18</t>
  </si>
  <si>
    <t>Trophozoite19</t>
  </si>
  <si>
    <t>Trophozoite20</t>
  </si>
  <si>
    <t>Trophozoite21</t>
  </si>
  <si>
    <t>Trophozoite22</t>
  </si>
  <si>
    <t>Trophozoite23</t>
  </si>
  <si>
    <t>Trophozoite24</t>
  </si>
  <si>
    <t>Trophozoite25</t>
  </si>
  <si>
    <t>Trophozoite26</t>
  </si>
  <si>
    <t>Trophozoite27</t>
  </si>
  <si>
    <t>Trophozoite28</t>
  </si>
  <si>
    <t>Trophozoite29</t>
  </si>
  <si>
    <t>Trophozoite30</t>
  </si>
  <si>
    <t>Trophozoite31</t>
  </si>
  <si>
    <t>Trophozoite32</t>
  </si>
  <si>
    <t>Trophozoite33</t>
  </si>
  <si>
    <t>Trophozoite34</t>
  </si>
  <si>
    <t>Trophozoite35</t>
  </si>
  <si>
    <t>Trophozoite36</t>
  </si>
  <si>
    <t>Trophozoite37</t>
  </si>
  <si>
    <t>Trophozoite38</t>
  </si>
  <si>
    <t>Trophozoite39</t>
  </si>
  <si>
    <t>Trophozoite40</t>
  </si>
  <si>
    <t>Trophozoite41</t>
  </si>
  <si>
    <t>Trophozoite42</t>
  </si>
  <si>
    <t>Trophozoite43</t>
  </si>
  <si>
    <t>Trophozoite44</t>
  </si>
  <si>
    <t>Trophozoite45</t>
  </si>
  <si>
    <t>Trophozoite46</t>
  </si>
  <si>
    <t>Trophozoite47</t>
  </si>
  <si>
    <t>Trophozoite48</t>
  </si>
  <si>
    <t>Trophozoite49</t>
  </si>
  <si>
    <t>Trophozoite50</t>
  </si>
  <si>
    <t>Trophozoite51</t>
  </si>
  <si>
    <t>Trophozoite52</t>
  </si>
  <si>
    <t>Trophozoite53</t>
  </si>
  <si>
    <t>Trophozoite54</t>
  </si>
  <si>
    <t>Trophozoite55</t>
  </si>
  <si>
    <t>Trophozoite56</t>
  </si>
  <si>
    <t>Trophozoite57</t>
  </si>
  <si>
    <t>Trophozoite58</t>
  </si>
  <si>
    <t>Trophozoite59</t>
  </si>
  <si>
    <t>Trophozoite60</t>
  </si>
  <si>
    <t>Trophozoite61</t>
  </si>
  <si>
    <t>Trophozoite62</t>
  </si>
  <si>
    <t>Trophozoite63</t>
  </si>
  <si>
    <t>Trophozoite64</t>
  </si>
  <si>
    <t>Trophozoite65</t>
  </si>
  <si>
    <t>Trophozoite66</t>
  </si>
  <si>
    <t>Trophozoite67</t>
  </si>
  <si>
    <t>Trophozoite68</t>
  </si>
  <si>
    <t>Trophozoite69</t>
  </si>
  <si>
    <t>Trophozoite70</t>
  </si>
  <si>
    <t>Trophozoite71</t>
  </si>
  <si>
    <t>Trophozoite72</t>
  </si>
  <si>
    <t>Trophozoite73</t>
  </si>
  <si>
    <t>Trophozoite74</t>
  </si>
  <si>
    <t>Trophozoite75</t>
  </si>
  <si>
    <t>Trophozoite76</t>
  </si>
  <si>
    <t>Trophozoite77</t>
  </si>
  <si>
    <t>Trophozoite78</t>
  </si>
  <si>
    <t>Trophozoite79</t>
  </si>
  <si>
    <t>Trophozoite80</t>
  </si>
  <si>
    <t>Trophozoite81</t>
  </si>
  <si>
    <t>Trophozoite82</t>
  </si>
  <si>
    <t>Trophozoite83</t>
  </si>
  <si>
    <t>Trophozoite84</t>
  </si>
  <si>
    <t>Trophozoite85</t>
  </si>
  <si>
    <t>Trophozoite86</t>
  </si>
  <si>
    <t>Trophozoite87</t>
  </si>
  <si>
    <t>Trophozoite88</t>
  </si>
  <si>
    <t>Trophozoite89</t>
  </si>
  <si>
    <t>Trophozoite90</t>
  </si>
  <si>
    <t>Trophozoite91</t>
  </si>
  <si>
    <t>Trophozoite92</t>
  </si>
  <si>
    <t>Trophozoite93</t>
  </si>
  <si>
    <t>Trophozoite94</t>
  </si>
  <si>
    <t>Trophozoite95</t>
  </si>
  <si>
    <t>Trophozoite96</t>
  </si>
  <si>
    <t>Trophozoite97</t>
  </si>
  <si>
    <t>Trophozoite98</t>
  </si>
  <si>
    <t>Trophozoite99</t>
  </si>
  <si>
    <t>Trophozoite100</t>
  </si>
  <si>
    <t>Trophozoite101</t>
  </si>
  <si>
    <t>Trophozoite102</t>
  </si>
  <si>
    <t>Trophozoite103</t>
  </si>
  <si>
    <t>Trophozoite104</t>
  </si>
  <si>
    <t>Trophozoite105</t>
  </si>
  <si>
    <t>Trophozoite106</t>
  </si>
  <si>
    <t>Trophozoite107</t>
  </si>
  <si>
    <t>Trophozoite108</t>
  </si>
  <si>
    <t>Trophozoite109</t>
  </si>
  <si>
    <t>Trophozoite110</t>
  </si>
  <si>
    <t>Trophozoite111</t>
  </si>
  <si>
    <t>Trophozoite112</t>
  </si>
  <si>
    <t>Trophozoite113</t>
  </si>
  <si>
    <t>Trophozoite114</t>
  </si>
  <si>
    <t>Trophozoite115</t>
  </si>
  <si>
    <t>Trophozoite116</t>
  </si>
  <si>
    <t>Trophozoite117</t>
  </si>
  <si>
    <t>Trophozoite118</t>
  </si>
  <si>
    <t>Trophozoite119</t>
  </si>
  <si>
    <t>Trophozoite120</t>
  </si>
  <si>
    <t>Trophozoite121</t>
  </si>
  <si>
    <t>Trophozoite122</t>
  </si>
  <si>
    <t>Trophozoite123</t>
  </si>
  <si>
    <t>Trophozoite124</t>
  </si>
  <si>
    <t>Trophozoite125</t>
  </si>
  <si>
    <t>Trophozoite126</t>
  </si>
  <si>
    <t>Trophozoite127</t>
  </si>
  <si>
    <t>Trophozoite128</t>
  </si>
  <si>
    <t>Trophozoite129</t>
  </si>
  <si>
    <t>Trophozoite130</t>
  </si>
  <si>
    <t>Trophozoite131</t>
  </si>
  <si>
    <t>Trophozoite132</t>
  </si>
  <si>
    <t>Trophozoite133</t>
  </si>
  <si>
    <t>Trophozoite134</t>
  </si>
  <si>
    <t>Trophozoite135</t>
  </si>
  <si>
    <t>Trophozoite136</t>
  </si>
  <si>
    <t>Trophozoite137</t>
  </si>
  <si>
    <t>Trophozoite138</t>
  </si>
  <si>
    <t>Trophozoite139</t>
  </si>
  <si>
    <t>Trophozoite140</t>
  </si>
  <si>
    <t>Trophozoite141</t>
  </si>
  <si>
    <t>Trophozoite142</t>
  </si>
  <si>
    <t>Trophozoite143</t>
  </si>
  <si>
    <t>Trophozoite144</t>
  </si>
  <si>
    <t>Trophozoite145</t>
  </si>
  <si>
    <t>Trophozoite146</t>
  </si>
  <si>
    <t>Trophozoite147</t>
  </si>
  <si>
    <t>Trophozoite148</t>
  </si>
  <si>
    <t>Trophozoite149</t>
  </si>
  <si>
    <t>Trophozoite150</t>
  </si>
  <si>
    <t>Trophozoite151</t>
  </si>
  <si>
    <t>Trophozoite152</t>
  </si>
  <si>
    <t>Trophozoite153</t>
  </si>
  <si>
    <t>Trophozoite154</t>
  </si>
  <si>
    <t>Trophozoite155</t>
  </si>
  <si>
    <t>Trophozoite156</t>
  </si>
  <si>
    <t>Trophozoite157</t>
  </si>
  <si>
    <t>Trophozoite158</t>
  </si>
  <si>
    <t>Trophozoite159</t>
  </si>
  <si>
    <t>Trophozoite160</t>
  </si>
  <si>
    <t>Trophozoite161</t>
  </si>
  <si>
    <t>Trophozoite162</t>
  </si>
  <si>
    <t>Trophozoite163</t>
  </si>
  <si>
    <t>Trophozoite164</t>
  </si>
  <si>
    <t>Trophozoite165</t>
  </si>
  <si>
    <t>Trophozoite166</t>
  </si>
  <si>
    <t>Trophozoite167</t>
  </si>
  <si>
    <t>Trophozoite168</t>
  </si>
  <si>
    <t>Trophozoite169</t>
  </si>
  <si>
    <t>Trophozoite170</t>
  </si>
  <si>
    <t>Trophozoite171</t>
  </si>
  <si>
    <t>Trophozoite172</t>
  </si>
  <si>
    <t>Trophozoite173</t>
  </si>
  <si>
    <t>Trophozoite174</t>
  </si>
  <si>
    <t>Trophozoite175</t>
  </si>
  <si>
    <t>Trophozoite176</t>
  </si>
  <si>
    <t>Trophozoite177</t>
  </si>
  <si>
    <t>Trophozoite178</t>
  </si>
  <si>
    <t>Trophozoite179</t>
  </si>
  <si>
    <t>Trophozoite180</t>
  </si>
  <si>
    <t>Trophozoite181</t>
  </si>
  <si>
    <t>Trophozoite182</t>
  </si>
  <si>
    <t>Trophozoite183</t>
  </si>
  <si>
    <t>Trophozoite184</t>
  </si>
  <si>
    <t>Trophozoite185</t>
  </si>
  <si>
    <t>Trophozoite186</t>
  </si>
  <si>
    <t>Trophozoite187</t>
  </si>
  <si>
    <t>Trophozoite188</t>
  </si>
  <si>
    <t>Trophozoite189</t>
  </si>
  <si>
    <t>Trophozoite190</t>
  </si>
  <si>
    <t>Trophozoite191</t>
  </si>
  <si>
    <t>Trophozoite192</t>
  </si>
  <si>
    <t>Trophozoite193</t>
  </si>
  <si>
    <t>Trophozoite194</t>
  </si>
  <si>
    <t>Trophozoite195</t>
  </si>
  <si>
    <t>Trophozoite196</t>
  </si>
  <si>
    <t>Trophozoite197</t>
  </si>
  <si>
    <t>SEM</t>
    <phoneticPr fontId="1" type="noConversion"/>
  </si>
  <si>
    <t>Relative intensity of nuclear signal</t>
    <phoneticPr fontId="1" type="noConversion"/>
  </si>
  <si>
    <t>H3K9-Ac</t>
    <phoneticPr fontId="1" type="noConversion"/>
  </si>
  <si>
    <t>H4K5-Ac</t>
    <phoneticPr fontId="1" type="noConversion"/>
  </si>
  <si>
    <t>H4K8-Ac</t>
    <phoneticPr fontId="1" type="noConversion"/>
  </si>
  <si>
    <t>H4K12-Ac</t>
    <phoneticPr fontId="1" type="noConversion"/>
  </si>
  <si>
    <t>H4K16-Ac</t>
    <phoneticPr fontId="1" type="noConversion"/>
  </si>
  <si>
    <t>1:3</t>
    <phoneticPr fontId="1" type="noConversion"/>
  </si>
  <si>
    <t>0 vs 1</t>
    <phoneticPr fontId="1" type="noConversion"/>
  </si>
  <si>
    <t>0 vs 5</t>
    <phoneticPr fontId="1" type="noConversion"/>
  </si>
  <si>
    <t>0 vs 15</t>
    <phoneticPr fontId="1" type="noConversion"/>
  </si>
  <si>
    <t>0 vs 30</t>
    <phoneticPr fontId="1" type="noConversion"/>
  </si>
  <si>
    <t>0 vs 60</t>
    <phoneticPr fontId="1" type="noConversion"/>
  </si>
  <si>
    <t>Ratio of morphogenesis (%)</t>
    <phoneticPr fontId="1" type="noConversion"/>
  </si>
  <si>
    <t>Cytoadherence assay</t>
    <phoneticPr fontId="1" type="noConversion"/>
  </si>
  <si>
    <t>hVECs</t>
    <phoneticPr fontId="1" type="noConversion"/>
  </si>
  <si>
    <t>HeLa</t>
    <phoneticPr fontId="1" type="noConversion"/>
  </si>
  <si>
    <t>Cytotoxicity</t>
    <phoneticPr fontId="1" type="noConversion"/>
  </si>
  <si>
    <t>Positive control</t>
    <phoneticPr fontId="1" type="noConversion"/>
  </si>
  <si>
    <t>Negative control</t>
    <phoneticPr fontId="1" type="noConversion"/>
  </si>
  <si>
    <t>SD%</t>
    <phoneticPr fontId="1" type="noConversion"/>
  </si>
  <si>
    <t>SD</t>
    <phoneticPr fontId="1" type="noConversion"/>
  </si>
  <si>
    <t>Mean</t>
    <phoneticPr fontId="1" type="noConversion"/>
  </si>
  <si>
    <t>T-test</t>
    <phoneticPr fontId="1" type="noConversion"/>
  </si>
  <si>
    <t xml:space="preserve"> KSFM Time (min)</t>
    <phoneticPr fontId="1" type="noConversion"/>
  </si>
  <si>
    <t>R1</t>
    <phoneticPr fontId="1" type="noConversion"/>
  </si>
  <si>
    <t>R2</t>
    <phoneticPr fontId="1" type="noConversion"/>
  </si>
  <si>
    <t>R3</t>
    <phoneticPr fontId="1" type="noConversion"/>
  </si>
  <si>
    <t>Mean</t>
    <phoneticPr fontId="1" type="noConversion"/>
  </si>
  <si>
    <t>SD</t>
    <phoneticPr fontId="1" type="noConversion"/>
  </si>
  <si>
    <t>with hVECs Time (min)</t>
    <phoneticPr fontId="1" type="noConversion"/>
  </si>
  <si>
    <t>T1 Normalized velocity</t>
    <phoneticPr fontId="1" type="noConversion"/>
  </si>
  <si>
    <t>Adherent parasites to 1000 hVECs</t>
    <phoneticPr fontId="1" type="noConversion"/>
  </si>
  <si>
    <t>Clustered paraistes foci to 1000 hVECs</t>
    <phoneticPr fontId="1" type="noConversion"/>
  </si>
  <si>
    <t>T-test</t>
    <phoneticPr fontId="1" type="noConversion"/>
  </si>
  <si>
    <t>T-test</t>
    <phoneticPr fontId="1" type="noConversion"/>
  </si>
  <si>
    <t>hVECs</t>
    <phoneticPr fontId="1" type="noConversion"/>
  </si>
  <si>
    <t>Cytotoxicity</t>
    <phoneticPr fontId="1" type="noConversion"/>
  </si>
  <si>
    <t>HeLa</t>
    <phoneticPr fontId="1" type="noConversion"/>
  </si>
  <si>
    <t>TH17 Normalized velocity</t>
    <phoneticPr fontId="1" type="noConversion"/>
  </si>
  <si>
    <t>S1 Fig C</t>
    <phoneticPr fontId="1" type="noConversion"/>
  </si>
  <si>
    <t>S1 Fig B</t>
    <phoneticPr fontId="1" type="noConversion"/>
  </si>
  <si>
    <t>S1 Fig A</t>
    <phoneticPr fontId="1" type="noConversion"/>
  </si>
  <si>
    <t>Fig 7B</t>
    <phoneticPr fontId="1" type="noConversion"/>
  </si>
  <si>
    <t>Fig 7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1"/>
      <color theme="1"/>
      <name val="Calibri"/>
      <family val="1"/>
      <charset val="161"/>
    </font>
    <font>
      <sz val="11"/>
      <color theme="1"/>
      <name val="新細明體"/>
      <family val="1"/>
      <charset val="136"/>
      <scheme val="minor"/>
    </font>
    <font>
      <sz val="11"/>
      <color theme="1"/>
      <name val="新細明體"/>
      <family val="1"/>
      <charset val="161"/>
      <scheme val="minor"/>
    </font>
    <font>
      <i/>
      <sz val="11"/>
      <color theme="1"/>
      <name val="新細明體"/>
      <family val="1"/>
      <charset val="136"/>
      <scheme val="minor"/>
    </font>
    <font>
      <sz val="11"/>
      <color theme="1"/>
      <name val="Calibri"/>
      <family val="2"/>
      <charset val="16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0" fillId="0" borderId="0" xfId="0" applyNumberFormat="1" applyFont="1" applyFill="1" applyBorder="1" applyAlignment="1"/>
    <xf numFmtId="0" fontId="0" fillId="0" borderId="0" xfId="0" applyFill="1"/>
    <xf numFmtId="0" fontId="0" fillId="0" borderId="0" xfId="0" applyFill="1" applyAlignment="1"/>
    <xf numFmtId="0" fontId="3" fillId="0" borderId="0" xfId="0" applyFont="1" applyFill="1"/>
    <xf numFmtId="0" fontId="0" fillId="0" borderId="0" xfId="0" applyAlignment="1"/>
    <xf numFmtId="49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584861802019876"/>
          <c:y val="0.19564986529503134"/>
          <c:w val="0.76729246794472228"/>
          <c:h val="0.6356981108889076"/>
        </c:manualLayout>
      </c:layout>
      <c:scatterChart>
        <c:scatterStyle val="lineMarker"/>
        <c:varyColors val="0"/>
        <c:ser>
          <c:idx val="0"/>
          <c:order val="0"/>
          <c:tx>
            <c:v>KSFM</c:v>
          </c:tx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7D'!$C$8:$F$8</c:f>
                <c:numCache>
                  <c:formatCode>General</c:formatCode>
                  <c:ptCount val="4"/>
                  <c:pt idx="0">
                    <c:v>0.12999999999999881</c:v>
                  </c:pt>
                  <c:pt idx="1">
                    <c:v>0.14189197769195175</c:v>
                  </c:pt>
                  <c:pt idx="2">
                    <c:v>0.15176736583776543</c:v>
                  </c:pt>
                  <c:pt idx="3">
                    <c:v>0.23302360395462185</c:v>
                  </c:pt>
                </c:numCache>
              </c:numRef>
            </c:plus>
            <c:minus>
              <c:numRef>
                <c:f>'Fig. 7D'!$C$8:$F$8</c:f>
                <c:numCache>
                  <c:formatCode>General</c:formatCode>
                  <c:ptCount val="4"/>
                  <c:pt idx="0">
                    <c:v>0.12999999999999881</c:v>
                  </c:pt>
                  <c:pt idx="1">
                    <c:v>0.14189197769195175</c:v>
                  </c:pt>
                  <c:pt idx="2">
                    <c:v>0.15176736583776543</c:v>
                  </c:pt>
                  <c:pt idx="3">
                    <c:v>0.23302360395462185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. 7D'!$C$3:$F$3</c:f>
              <c:numCache>
                <c:formatCode>General</c:formatCode>
                <c:ptCount val="4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xVal>
          <c:yVal>
            <c:numRef>
              <c:f>'Fig. 7D'!$C$7:$F$7</c:f>
              <c:numCache>
                <c:formatCode>General</c:formatCode>
                <c:ptCount val="4"/>
                <c:pt idx="0">
                  <c:v>1</c:v>
                </c:pt>
                <c:pt idx="1">
                  <c:v>0.92666666666666675</c:v>
                </c:pt>
                <c:pt idx="2">
                  <c:v>1.1733333333333331</c:v>
                </c:pt>
                <c:pt idx="3">
                  <c:v>1.83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6C-41C6-9121-0459F7ACD14C}"/>
            </c:ext>
          </c:extLst>
        </c:ser>
        <c:ser>
          <c:idx val="1"/>
          <c:order val="1"/>
          <c:tx>
            <c:v>with hVECs</c:v>
          </c:tx>
          <c:spPr>
            <a:ln w="317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7D'!$C$17:$F$17</c:f>
                <c:numCache>
                  <c:formatCode>General</c:formatCode>
                  <c:ptCount val="4"/>
                  <c:pt idx="0">
                    <c:v>0.29005746557076056</c:v>
                  </c:pt>
                  <c:pt idx="1">
                    <c:v>0.31085902485424804</c:v>
                  </c:pt>
                  <c:pt idx="2">
                    <c:v>9.0184995056457856E-2</c:v>
                  </c:pt>
                  <c:pt idx="3">
                    <c:v>0.12124355652982134</c:v>
                  </c:pt>
                </c:numCache>
              </c:numRef>
            </c:plus>
            <c:minus>
              <c:numRef>
                <c:f>'Fig. 7D'!$C$17:$F$17</c:f>
                <c:numCache>
                  <c:formatCode>General</c:formatCode>
                  <c:ptCount val="4"/>
                  <c:pt idx="0">
                    <c:v>0.29005746557076056</c:v>
                  </c:pt>
                  <c:pt idx="1">
                    <c:v>0.31085902485424804</c:v>
                  </c:pt>
                  <c:pt idx="2">
                    <c:v>9.0184995056457856E-2</c:v>
                  </c:pt>
                  <c:pt idx="3">
                    <c:v>0.12124355652982134</c:v>
                  </c:pt>
                </c:numCache>
              </c:numRef>
            </c:minus>
            <c:spPr>
              <a:noFill/>
              <a:ln w="31750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'Fig. 7D'!$C$12:$F$12</c:f>
              <c:numCache>
                <c:formatCode>General</c:formatCode>
                <c:ptCount val="4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xVal>
          <c:yVal>
            <c:numRef>
              <c:f>'Fig. 7D'!$C$16:$F$16</c:f>
              <c:numCache>
                <c:formatCode>General</c:formatCode>
                <c:ptCount val="4"/>
                <c:pt idx="0">
                  <c:v>1.8066666666666666</c:v>
                </c:pt>
                <c:pt idx="1">
                  <c:v>1.9766666666666666</c:v>
                </c:pt>
                <c:pt idx="2">
                  <c:v>0.8933333333333332</c:v>
                </c:pt>
                <c:pt idx="3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A6C-41C6-9121-0459F7ACD1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4410312"/>
        <c:axId val="564411296"/>
      </c:scatterChart>
      <c:valAx>
        <c:axId val="564410312"/>
        <c:scaling>
          <c:orientation val="minMax"/>
          <c:max val="1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 sz="1800" b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2717651400145468"/>
              <c:y val="0.927188922478784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564411296"/>
        <c:crosses val="autoZero"/>
        <c:crossBetween val="midCat"/>
        <c:majorUnit val="5"/>
      </c:valAx>
      <c:valAx>
        <c:axId val="564411296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 sz="1800" b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1 Normalized</a:t>
                </a:r>
                <a:r>
                  <a:rPr lang="en-US" altLang="zh-TW" sz="1800" b="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velocity</a:t>
                </a:r>
                <a:endParaRPr lang="zh-TW" altLang="en-US" sz="1800" b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8024836384334217E-2"/>
              <c:y val="0.224731479064668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56441031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7529440846534317"/>
          <c:y val="0.62579862012376353"/>
          <c:w val="0.25458968033413426"/>
          <c:h val="0.193170335926638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132501084597151"/>
          <c:y val="0.19257766793126696"/>
          <c:w val="0.76729246794472228"/>
          <c:h val="0.638770308252672"/>
        </c:manualLayout>
      </c:layout>
      <c:scatterChart>
        <c:scatterStyle val="lineMarker"/>
        <c:varyColors val="0"/>
        <c:ser>
          <c:idx val="0"/>
          <c:order val="0"/>
          <c:tx>
            <c:v>KSFM</c:v>
          </c:tx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7E'!$C$8:$F$8</c:f>
                <c:numCache>
                  <c:formatCode>General</c:formatCode>
                  <c:ptCount val="4"/>
                  <c:pt idx="0">
                    <c:v>0.20550750189064526</c:v>
                  </c:pt>
                  <c:pt idx="1">
                    <c:v>0.30005555041247589</c:v>
                  </c:pt>
                  <c:pt idx="2">
                    <c:v>0.30005555041247439</c:v>
                  </c:pt>
                  <c:pt idx="3">
                    <c:v>0.31342197327777283</c:v>
                  </c:pt>
                </c:numCache>
              </c:numRef>
            </c:plus>
            <c:minus>
              <c:numRef>
                <c:f>'Fig. 7E'!$C$8:$F$8</c:f>
                <c:numCache>
                  <c:formatCode>General</c:formatCode>
                  <c:ptCount val="4"/>
                  <c:pt idx="0">
                    <c:v>0.20550750189064526</c:v>
                  </c:pt>
                  <c:pt idx="1">
                    <c:v>0.30005555041247589</c:v>
                  </c:pt>
                  <c:pt idx="2">
                    <c:v>0.30005555041247439</c:v>
                  </c:pt>
                  <c:pt idx="3">
                    <c:v>0.31342197327777283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. 7E'!$C$3:$F$3</c:f>
              <c:numCache>
                <c:formatCode>General</c:formatCode>
                <c:ptCount val="4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xVal>
          <c:yVal>
            <c:numRef>
              <c:f>'Fig. 7E'!$C$7:$F$7</c:f>
              <c:numCache>
                <c:formatCode>General</c:formatCode>
                <c:ptCount val="4"/>
                <c:pt idx="0">
                  <c:v>1.0166666666666666</c:v>
                </c:pt>
                <c:pt idx="1">
                  <c:v>1.0466666666666666</c:v>
                </c:pt>
                <c:pt idx="2">
                  <c:v>1.3133333333333335</c:v>
                </c:pt>
                <c:pt idx="3">
                  <c:v>1.393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E0-45D3-B962-FDF545DF23ED}"/>
            </c:ext>
          </c:extLst>
        </c:ser>
        <c:ser>
          <c:idx val="1"/>
          <c:order val="1"/>
          <c:tx>
            <c:v>with hVECs</c:v>
          </c:tx>
          <c:spPr>
            <a:ln w="317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7E'!$C$17:$F$17</c:f>
                <c:numCache>
                  <c:formatCode>General</c:formatCode>
                  <c:ptCount val="4"/>
                  <c:pt idx="0">
                    <c:v>0.32331615074619047</c:v>
                  </c:pt>
                  <c:pt idx="1">
                    <c:v>0.31085902485424732</c:v>
                  </c:pt>
                  <c:pt idx="2">
                    <c:v>0.30534133905079691</c:v>
                  </c:pt>
                  <c:pt idx="3">
                    <c:v>0.29308701779505669</c:v>
                  </c:pt>
                </c:numCache>
              </c:numRef>
            </c:plus>
            <c:minus>
              <c:numRef>
                <c:f>'Fig. 7E'!$C$17:$F$17</c:f>
                <c:numCache>
                  <c:formatCode>General</c:formatCode>
                  <c:ptCount val="4"/>
                  <c:pt idx="0">
                    <c:v>0.32331615074619047</c:v>
                  </c:pt>
                  <c:pt idx="1">
                    <c:v>0.31085902485424732</c:v>
                  </c:pt>
                  <c:pt idx="2">
                    <c:v>0.30534133905079691</c:v>
                  </c:pt>
                  <c:pt idx="3">
                    <c:v>0.29308701779505669</c:v>
                  </c:pt>
                </c:numCache>
              </c:numRef>
            </c:minus>
            <c:spPr>
              <a:noFill/>
              <a:ln w="31750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'Fig. 7E'!$C$12:$F$12</c:f>
              <c:numCache>
                <c:formatCode>General</c:formatCode>
                <c:ptCount val="4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xVal>
          <c:yVal>
            <c:numRef>
              <c:f>'Fig. 7E'!$C$16:$F$16</c:f>
              <c:numCache>
                <c:formatCode>General</c:formatCode>
                <c:ptCount val="4"/>
                <c:pt idx="0">
                  <c:v>1.1566666666666667</c:v>
                </c:pt>
                <c:pt idx="1">
                  <c:v>1.5033333333333332</c:v>
                </c:pt>
                <c:pt idx="2">
                  <c:v>1.0333333333333332</c:v>
                </c:pt>
                <c:pt idx="3">
                  <c:v>1.12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E0-45D3-B962-FDF545DF23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4410312"/>
        <c:axId val="564411296"/>
      </c:scatterChart>
      <c:valAx>
        <c:axId val="564410312"/>
        <c:scaling>
          <c:orientation val="minMax"/>
          <c:max val="1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 sz="1800" b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2717651400145468"/>
              <c:y val="0.927188922478784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564411296"/>
        <c:crosses val="autoZero"/>
        <c:crossBetween val="midCat"/>
        <c:majorUnit val="5"/>
      </c:valAx>
      <c:valAx>
        <c:axId val="564411296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TW" sz="1800" b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H17 Normalized</a:t>
                </a:r>
                <a:r>
                  <a:rPr lang="en-US" altLang="zh-TW" sz="1800" b="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velocity</a:t>
                </a:r>
                <a:endParaRPr lang="zh-TW" altLang="en-US" sz="1800" b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0286639971447852E-2"/>
              <c:y val="0.227803676428432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56441031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639853905297749"/>
          <c:y val="0.63501521221505675"/>
          <c:w val="0.25911328750836154"/>
          <c:h val="0.1655205596527594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61118861677204"/>
          <c:y val="0.12214868262981564"/>
          <c:w val="0.82160908202591754"/>
          <c:h val="0.7185468107913987"/>
        </c:manualLayout>
      </c:layout>
      <c:barChart>
        <c:barDir val="col"/>
        <c:grouping val="clustered"/>
        <c:varyColors val="0"/>
        <c:ser>
          <c:idx val="0"/>
          <c:order val="0"/>
          <c:tx>
            <c:v>hVECs</c:v>
          </c:tx>
          <c:spPr>
            <a:solidFill>
              <a:schemeClr val="bg1"/>
            </a:solidFill>
            <a:ln w="381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 Fig C'!$J$7:$O$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402831402831403E-2</c:v>
                  </c:pt>
                  <c:pt idx="2">
                    <c:v>3.3075933075933074E-2</c:v>
                  </c:pt>
                  <c:pt idx="3">
                    <c:v>7.0398970398970404E-2</c:v>
                  </c:pt>
                  <c:pt idx="4">
                    <c:v>7.4903474903474904E-2</c:v>
                  </c:pt>
                  <c:pt idx="5">
                    <c:v>0</c:v>
                  </c:pt>
                </c:numCache>
              </c:numRef>
            </c:plus>
            <c:minus>
              <c:numRef>
                <c:f>'S1 Fig C'!$J$7:$O$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402831402831403E-2</c:v>
                  </c:pt>
                  <c:pt idx="2">
                    <c:v>3.3075933075933074E-2</c:v>
                  </c:pt>
                  <c:pt idx="3">
                    <c:v>7.0398970398970404E-2</c:v>
                  </c:pt>
                  <c:pt idx="4">
                    <c:v>7.4903474903474904E-2</c:v>
                  </c:pt>
                  <c:pt idx="5">
                    <c:v>0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S1 Fig C'!$C$10:$H$10</c:f>
              <c:numCache>
                <c:formatCode>General</c:formatCode>
                <c:ptCount val="6"/>
                <c:pt idx="0">
                  <c:v>0</c:v>
                </c:pt>
                <c:pt idx="1">
                  <c:v>1.4084507042253495E-2</c:v>
                </c:pt>
                <c:pt idx="2">
                  <c:v>3.2863849765258232E-2</c:v>
                </c:pt>
                <c:pt idx="3">
                  <c:v>7.0422535211267637E-2</c:v>
                </c:pt>
                <c:pt idx="4">
                  <c:v>7.5117370892018753E-2</c:v>
                </c:pt>
                <c:pt idx="5">
                  <c:v>1.00469483568075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2B-4095-B29D-4A078AF03D08}"/>
            </c:ext>
          </c:extLst>
        </c:ser>
        <c:ser>
          <c:idx val="1"/>
          <c:order val="1"/>
          <c:tx>
            <c:v>HeLa</c:v>
          </c:tx>
          <c:spPr>
            <a:solidFill>
              <a:schemeClr val="tx1"/>
            </a:solidFill>
            <a:ln w="381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 Fig C'!$J$18:$O$1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4065934065934063E-2</c:v>
                  </c:pt>
                  <c:pt idx="2">
                    <c:v>6.8131868131868126E-2</c:v>
                  </c:pt>
                  <c:pt idx="3">
                    <c:v>9.1208791208791218E-2</c:v>
                  </c:pt>
                  <c:pt idx="4">
                    <c:v>0.11172161172161173</c:v>
                  </c:pt>
                  <c:pt idx="5">
                    <c:v>0</c:v>
                  </c:pt>
                </c:numCache>
              </c:numRef>
            </c:plus>
            <c:minus>
              <c:numRef>
                <c:f>'S1 Fig C'!$J$18:$O$1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4065934065934063E-2</c:v>
                  </c:pt>
                  <c:pt idx="2">
                    <c:v>6.8131868131868126E-2</c:v>
                  </c:pt>
                  <c:pt idx="3">
                    <c:v>9.1208791208791218E-2</c:v>
                  </c:pt>
                  <c:pt idx="4">
                    <c:v>0.11172161172161173</c:v>
                  </c:pt>
                  <c:pt idx="5">
                    <c:v>0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S1 Fig C'!$C$21:$H$21</c:f>
              <c:numCache>
                <c:formatCode>General</c:formatCode>
                <c:ptCount val="6"/>
                <c:pt idx="0">
                  <c:v>4.9236829148201525E-4</c:v>
                </c:pt>
                <c:pt idx="1">
                  <c:v>3.4958148695224026E-2</c:v>
                </c:pt>
                <c:pt idx="2">
                  <c:v>6.9423929098966025E-2</c:v>
                </c:pt>
                <c:pt idx="3">
                  <c:v>9.4042343673067449E-2</c:v>
                </c:pt>
                <c:pt idx="4">
                  <c:v>0.11373707533234859</c:v>
                </c:pt>
                <c:pt idx="5">
                  <c:v>1.00984736582964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14D-426C-B3C8-20D263C0AF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-52"/>
        <c:axId val="468339992"/>
        <c:axId val="468341632"/>
      </c:barChart>
      <c:catAx>
        <c:axId val="4683399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68341632"/>
        <c:crosses val="autoZero"/>
        <c:auto val="1"/>
        <c:lblAlgn val="ctr"/>
        <c:lblOffset val="100"/>
        <c:noMultiLvlLbl val="0"/>
      </c:catAx>
      <c:valAx>
        <c:axId val="468341632"/>
        <c:scaling>
          <c:orientation val="minMax"/>
          <c:max val="1"/>
          <c:min val="0"/>
        </c:scaling>
        <c:delete val="0"/>
        <c:axPos val="l"/>
        <c:numFmt formatCode="0%" sourceLinked="0"/>
        <c:majorTickMark val="in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68339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9014365029767194"/>
          <c:y val="0.13053212509997841"/>
          <c:w val="0.22664103631638632"/>
          <c:h val="0.259063137775528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862</xdr:colOff>
      <xdr:row>21</xdr:row>
      <xdr:rowOff>76200</xdr:rowOff>
    </xdr:from>
    <xdr:to>
      <xdr:col>9</xdr:col>
      <xdr:colOff>171450</xdr:colOff>
      <xdr:row>42</xdr:row>
      <xdr:rowOff>9524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2D964C49-F6C3-448A-8E51-CDF9045238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</xdr:colOff>
      <xdr:row>20</xdr:row>
      <xdr:rowOff>0</xdr:rowOff>
    </xdr:from>
    <xdr:to>
      <xdr:col>9</xdr:col>
      <xdr:colOff>157163</xdr:colOff>
      <xdr:row>40</xdr:row>
      <xdr:rowOff>133349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926B225D-04F5-4941-8FBC-B01162F3C5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38575</xdr:colOff>
      <xdr:row>24</xdr:row>
      <xdr:rowOff>76249</xdr:rowOff>
    </xdr:from>
    <xdr:to>
      <xdr:col>6</xdr:col>
      <xdr:colOff>280147</xdr:colOff>
      <xdr:row>38</xdr:row>
      <xdr:rowOff>66723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2D2C3F93-3181-4086-932B-39FD94D2B2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"/>
  <sheetViews>
    <sheetView tabSelected="1" workbookViewId="0">
      <selection activeCell="F5" sqref="F5:G9"/>
    </sheetView>
  </sheetViews>
  <sheetFormatPr defaultRowHeight="15.75" x14ac:dyDescent="0.25"/>
  <cols>
    <col min="2" max="2" width="10.28515625" bestFit="1" customWidth="1"/>
  </cols>
  <sheetData>
    <row r="1" spans="1:7" x14ac:dyDescent="0.25">
      <c r="A1" s="3"/>
      <c r="B1" s="3"/>
      <c r="C1" s="3"/>
      <c r="D1" s="3"/>
      <c r="E1" s="3"/>
      <c r="F1" s="3"/>
      <c r="G1" s="3"/>
    </row>
    <row r="2" spans="1:7" x14ac:dyDescent="0.25">
      <c r="A2" s="3"/>
      <c r="B2" s="3"/>
      <c r="C2" s="3"/>
      <c r="D2" s="3" t="s">
        <v>0</v>
      </c>
      <c r="E2" s="3"/>
      <c r="F2" s="3"/>
      <c r="G2" s="3"/>
    </row>
    <row r="3" spans="1:7" x14ac:dyDescent="0.25">
      <c r="A3" s="3"/>
      <c r="B3" s="7" t="s">
        <v>1</v>
      </c>
      <c r="C3" s="7"/>
      <c r="D3" s="7" t="s">
        <v>2</v>
      </c>
      <c r="E3" s="7"/>
      <c r="F3" s="7" t="s">
        <v>253</v>
      </c>
      <c r="G3" s="7"/>
    </row>
    <row r="4" spans="1:7" x14ac:dyDescent="0.25">
      <c r="A4" s="3" t="s">
        <v>3</v>
      </c>
      <c r="B4" s="3">
        <v>1</v>
      </c>
      <c r="C4" s="3">
        <v>30</v>
      </c>
      <c r="D4" s="3">
        <v>1</v>
      </c>
      <c r="E4" s="3">
        <v>30</v>
      </c>
      <c r="F4" s="3">
        <v>1</v>
      </c>
      <c r="G4" s="3">
        <v>30</v>
      </c>
    </row>
    <row r="5" spans="1:7" x14ac:dyDescent="0.25">
      <c r="A5" s="3" t="s">
        <v>6</v>
      </c>
      <c r="B5" s="3">
        <v>105</v>
      </c>
      <c r="C5" s="3">
        <v>301</v>
      </c>
      <c r="D5" s="3">
        <v>65</v>
      </c>
      <c r="E5" s="3">
        <v>203</v>
      </c>
      <c r="F5" s="3">
        <v>60</v>
      </c>
      <c r="G5" s="3">
        <v>127</v>
      </c>
    </row>
    <row r="6" spans="1:7" x14ac:dyDescent="0.25">
      <c r="A6" s="3" t="s">
        <v>8</v>
      </c>
      <c r="B6" s="3">
        <v>87</v>
      </c>
      <c r="C6" s="3">
        <v>265</v>
      </c>
      <c r="D6" s="3">
        <v>49</v>
      </c>
      <c r="E6" s="3">
        <v>177</v>
      </c>
      <c r="F6" s="3">
        <v>42</v>
      </c>
      <c r="G6" s="3">
        <v>108</v>
      </c>
    </row>
    <row r="7" spans="1:7" x14ac:dyDescent="0.25">
      <c r="A7" s="3" t="s">
        <v>10</v>
      </c>
      <c r="B7" s="3">
        <v>69</v>
      </c>
      <c r="C7" s="3">
        <v>212</v>
      </c>
      <c r="D7" s="3">
        <v>31</v>
      </c>
      <c r="E7" s="3">
        <v>138</v>
      </c>
      <c r="F7" s="3">
        <v>28</v>
      </c>
      <c r="G7" s="3">
        <v>91</v>
      </c>
    </row>
    <row r="8" spans="1:7" x14ac:dyDescent="0.25">
      <c r="A8" s="3" t="s">
        <v>4</v>
      </c>
      <c r="B8" s="3">
        <f t="shared" ref="B8:G8" si="0">AVERAGE(B5:B7)</f>
        <v>87</v>
      </c>
      <c r="C8" s="3">
        <f t="shared" si="0"/>
        <v>259.33333333333331</v>
      </c>
      <c r="D8" s="3">
        <f t="shared" si="0"/>
        <v>48.333333333333336</v>
      </c>
      <c r="E8" s="3">
        <f t="shared" si="0"/>
        <v>172.66666666666666</v>
      </c>
      <c r="F8" s="3">
        <f t="shared" si="0"/>
        <v>43.333333333333336</v>
      </c>
      <c r="G8" s="3">
        <f t="shared" si="0"/>
        <v>108.66666666666667</v>
      </c>
    </row>
    <row r="9" spans="1:7" x14ac:dyDescent="0.25">
      <c r="A9" s="3" t="s">
        <v>5</v>
      </c>
      <c r="B9" s="3">
        <f t="shared" ref="B9:G9" si="1">STDEV(B5:B7)</f>
        <v>18</v>
      </c>
      <c r="C9" s="3">
        <f t="shared" si="1"/>
        <v>44.769781475157195</v>
      </c>
      <c r="D9" s="3">
        <f t="shared" si="1"/>
        <v>17.00980109623077</v>
      </c>
      <c r="E9" s="3">
        <f t="shared" si="1"/>
        <v>32.715949219506619</v>
      </c>
      <c r="F9" s="3">
        <f t="shared" si="1"/>
        <v>16.041612554021292</v>
      </c>
      <c r="G9" s="3">
        <f t="shared" si="1"/>
        <v>18.009256878986765</v>
      </c>
    </row>
    <row r="10" spans="1:7" x14ac:dyDescent="0.25">
      <c r="A10" s="3"/>
      <c r="B10" s="3"/>
      <c r="C10" s="3"/>
      <c r="D10" s="3"/>
      <c r="E10" s="3"/>
      <c r="F10" s="3"/>
      <c r="G10" s="3"/>
    </row>
    <row r="11" spans="1:7" x14ac:dyDescent="0.25">
      <c r="A11" s="3" t="s">
        <v>11</v>
      </c>
      <c r="B11" s="8">
        <f>_xlfn.T.TEST(B5:B7,C5:C7,2,2)</f>
        <v>3.4706353763913319E-3</v>
      </c>
      <c r="C11" s="8"/>
      <c r="D11" s="8">
        <f>_xlfn.T.TEST(D5:D7,E5:E7,2,2)</f>
        <v>4.2852075785104523E-3</v>
      </c>
      <c r="E11" s="8"/>
      <c r="F11" s="8">
        <f>_xlfn.T.TEST(F5:F7,G5:G7,2,2)</f>
        <v>9.3638005063310173E-3</v>
      </c>
      <c r="G11" s="8"/>
    </row>
  </sheetData>
  <mergeCells count="6">
    <mergeCell ref="B3:C3"/>
    <mergeCell ref="D3:E3"/>
    <mergeCell ref="F3:G3"/>
    <mergeCell ref="B11:C11"/>
    <mergeCell ref="D11:E11"/>
    <mergeCell ref="F11:G1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BFB51-FC75-4669-92C3-282CB547C1FF}">
  <dimension ref="A1:I203"/>
  <sheetViews>
    <sheetView zoomScale="70" zoomScaleNormal="70" workbookViewId="0">
      <selection activeCell="I11" sqref="I11"/>
    </sheetView>
  </sheetViews>
  <sheetFormatPr defaultRowHeight="15.75" x14ac:dyDescent="0.25"/>
  <cols>
    <col min="1" max="1" width="15" style="3" customWidth="1"/>
    <col min="2" max="2" width="18.42578125" style="3" customWidth="1"/>
    <col min="3" max="3" width="17.28515625" style="3" customWidth="1"/>
    <col min="4" max="4" width="8.7109375" style="3" customWidth="1"/>
    <col min="5" max="5" width="15" style="3" customWidth="1"/>
    <col min="6" max="6" width="19.42578125" style="3" customWidth="1"/>
    <col min="7" max="7" width="18" style="3" customWidth="1"/>
    <col min="8" max="16384" width="9.140625" style="3"/>
  </cols>
  <sheetData>
    <row r="1" spans="1:9" x14ac:dyDescent="0.25">
      <c r="A1" s="3" t="s">
        <v>289</v>
      </c>
      <c r="E1" s="3" t="s">
        <v>290</v>
      </c>
    </row>
    <row r="2" spans="1:9" x14ac:dyDescent="0.25">
      <c r="A2" s="8" t="s">
        <v>12</v>
      </c>
      <c r="B2" s="8"/>
      <c r="C2" s="8"/>
      <c r="E2" s="8" t="s">
        <v>13</v>
      </c>
      <c r="F2" s="8"/>
      <c r="G2" s="8"/>
    </row>
    <row r="3" spans="1:9" x14ac:dyDescent="0.25">
      <c r="B3" s="5" t="s">
        <v>47</v>
      </c>
      <c r="C3" s="3" t="s">
        <v>48</v>
      </c>
      <c r="F3" s="5" t="s">
        <v>47</v>
      </c>
      <c r="G3" s="3" t="s">
        <v>48</v>
      </c>
    </row>
    <row r="4" spans="1:9" x14ac:dyDescent="0.25">
      <c r="A4" s="3" t="s">
        <v>49</v>
      </c>
      <c r="B4" s="3">
        <f>C4*60</f>
        <v>33.680452505568873</v>
      </c>
      <c r="C4" s="3">
        <v>0.5613408750928145</v>
      </c>
      <c r="E4" s="3" t="s">
        <v>49</v>
      </c>
      <c r="F4" s="2">
        <f>G4*60</f>
        <v>1.273174387542066</v>
      </c>
      <c r="G4" s="3">
        <v>2.1219573125701101E-2</v>
      </c>
      <c r="I4" s="2"/>
    </row>
    <row r="5" spans="1:9" x14ac:dyDescent="0.25">
      <c r="A5" s="3" t="s">
        <v>50</v>
      </c>
      <c r="B5" s="3">
        <f t="shared" ref="B5:B68" si="0">C5*60</f>
        <v>26.950607411279645</v>
      </c>
      <c r="C5" s="3">
        <v>0.44917679018799406</v>
      </c>
      <c r="E5" s="3" t="s">
        <v>50</v>
      </c>
      <c r="F5" s="2">
        <f t="shared" ref="F5:F68" si="1">G5*60</f>
        <v>5.4265559329415138</v>
      </c>
      <c r="G5" s="3">
        <v>9.044259888235856E-2</v>
      </c>
      <c r="I5" s="2"/>
    </row>
    <row r="6" spans="1:9" x14ac:dyDescent="0.25">
      <c r="A6" s="3" t="s">
        <v>57</v>
      </c>
      <c r="B6" s="3">
        <f t="shared" si="0"/>
        <v>62.655275332205854</v>
      </c>
      <c r="C6" s="3">
        <v>1.0442545888700976</v>
      </c>
      <c r="E6" s="3" t="s">
        <v>57</v>
      </c>
      <c r="F6" s="2">
        <f t="shared" si="1"/>
        <v>1.6018988523813544</v>
      </c>
      <c r="G6" s="3">
        <v>2.6698314206355909E-2</v>
      </c>
      <c r="I6" s="2"/>
    </row>
    <row r="7" spans="1:9" x14ac:dyDescent="0.25">
      <c r="A7" s="3" t="s">
        <v>55</v>
      </c>
      <c r="B7" s="3">
        <f t="shared" si="0"/>
        <v>71.089888081420341</v>
      </c>
      <c r="C7" s="3">
        <v>1.1848314680236725</v>
      </c>
      <c r="E7" s="3" t="s">
        <v>55</v>
      </c>
      <c r="F7" s="2">
        <f t="shared" si="1"/>
        <v>2.3918084206169921</v>
      </c>
      <c r="G7" s="3">
        <v>3.9863473676949868E-2</v>
      </c>
      <c r="I7" s="2"/>
    </row>
    <row r="8" spans="1:9" x14ac:dyDescent="0.25">
      <c r="A8" s="3" t="s">
        <v>52</v>
      </c>
      <c r="B8" s="3">
        <f t="shared" si="0"/>
        <v>148.08569509331059</v>
      </c>
      <c r="C8" s="3">
        <v>2.4680949182218432</v>
      </c>
      <c r="E8" s="3" t="s">
        <v>52</v>
      </c>
      <c r="F8" s="2">
        <f t="shared" si="1"/>
        <v>3.2673815094116114</v>
      </c>
      <c r="G8" s="3">
        <v>5.4456358490193521E-2</v>
      </c>
      <c r="I8" s="2"/>
    </row>
    <row r="9" spans="1:9" x14ac:dyDescent="0.25">
      <c r="A9" s="3" t="s">
        <v>54</v>
      </c>
      <c r="B9" s="3">
        <f t="shared" si="0"/>
        <v>41.217564814250323</v>
      </c>
      <c r="C9" s="3">
        <v>0.68695941357083878</v>
      </c>
      <c r="E9" s="3" t="s">
        <v>54</v>
      </c>
      <c r="F9" s="2">
        <f t="shared" si="1"/>
        <v>3.232204398272251</v>
      </c>
      <c r="G9" s="3">
        <v>5.3870073304537518E-2</v>
      </c>
      <c r="I9" s="2"/>
    </row>
    <row r="10" spans="1:9" x14ac:dyDescent="0.25">
      <c r="A10" s="3" t="s">
        <v>56</v>
      </c>
      <c r="B10" s="3">
        <f t="shared" si="0"/>
        <v>85.743764148623882</v>
      </c>
      <c r="C10" s="3">
        <v>1.429062735810398</v>
      </c>
      <c r="E10" s="3" t="s">
        <v>56</v>
      </c>
      <c r="F10" s="2">
        <f t="shared" si="1"/>
        <v>0.63802819426850044</v>
      </c>
      <c r="G10" s="3">
        <v>1.0633803237808341E-2</v>
      </c>
      <c r="I10" s="2"/>
    </row>
    <row r="11" spans="1:9" x14ac:dyDescent="0.25">
      <c r="A11" s="3" t="s">
        <v>51</v>
      </c>
      <c r="B11" s="3">
        <f t="shared" si="0"/>
        <v>95.762671692339609</v>
      </c>
      <c r="C11" s="3">
        <v>1.5960445282056601</v>
      </c>
      <c r="E11" s="3" t="s">
        <v>51</v>
      </c>
      <c r="F11" s="2">
        <f t="shared" si="1"/>
        <v>2.4760260211958118</v>
      </c>
      <c r="G11" s="3">
        <v>4.1267100353263531E-2</v>
      </c>
      <c r="I11" s="2"/>
    </row>
    <row r="12" spans="1:9" x14ac:dyDescent="0.25">
      <c r="A12" s="3" t="s">
        <v>53</v>
      </c>
      <c r="B12" s="3">
        <f t="shared" si="0"/>
        <v>133.60981997719605</v>
      </c>
      <c r="C12" s="3">
        <v>2.2268303329532677</v>
      </c>
      <c r="E12" s="3" t="s">
        <v>53</v>
      </c>
      <c r="F12" s="2">
        <f t="shared" si="1"/>
        <v>4.3006204081823345</v>
      </c>
      <c r="G12" s="3">
        <v>7.1677006803038915E-2</v>
      </c>
      <c r="I12" s="2"/>
    </row>
    <row r="13" spans="1:9" x14ac:dyDescent="0.25">
      <c r="A13" s="3" t="s">
        <v>58</v>
      </c>
      <c r="B13" s="3">
        <f t="shared" si="0"/>
        <v>24.024316914688832</v>
      </c>
      <c r="C13" s="3">
        <v>0.40040528191148056</v>
      </c>
      <c r="E13" s="3" t="s">
        <v>58</v>
      </c>
      <c r="F13" s="2">
        <f t="shared" si="1"/>
        <v>212.10537170423021</v>
      </c>
      <c r="G13" s="3">
        <v>3.5350895284038368</v>
      </c>
      <c r="I13" s="2"/>
    </row>
    <row r="14" spans="1:9" x14ac:dyDescent="0.25">
      <c r="A14" s="3" t="s">
        <v>59</v>
      </c>
      <c r="B14" s="3">
        <f t="shared" si="0"/>
        <v>131.8773825208803</v>
      </c>
      <c r="C14" s="3">
        <v>2.1979563753480051</v>
      </c>
      <c r="E14" s="3" t="s">
        <v>59</v>
      </c>
      <c r="F14" s="2">
        <f t="shared" si="1"/>
        <v>1.6387847276777303</v>
      </c>
      <c r="G14" s="3">
        <v>2.7313078794628839E-2</v>
      </c>
      <c r="I14" s="2"/>
    </row>
    <row r="15" spans="1:9" x14ac:dyDescent="0.25">
      <c r="A15" s="3" t="s">
        <v>60</v>
      </c>
      <c r="B15" s="3">
        <f t="shared" si="0"/>
        <v>61.97330599597629</v>
      </c>
      <c r="C15" s="3">
        <v>1.0328884332662716</v>
      </c>
      <c r="E15" s="3" t="s">
        <v>60</v>
      </c>
      <c r="F15" s="2">
        <f t="shared" si="1"/>
        <v>3.8993605774713074</v>
      </c>
      <c r="G15" s="3">
        <v>6.498934295785512E-2</v>
      </c>
      <c r="I15" s="2"/>
    </row>
    <row r="16" spans="1:9" x14ac:dyDescent="0.25">
      <c r="A16" s="3" t="s">
        <v>61</v>
      </c>
      <c r="B16" s="3">
        <f t="shared" si="0"/>
        <v>192.2604611183778</v>
      </c>
      <c r="C16" s="3">
        <v>3.2043410186396302</v>
      </c>
      <c r="E16" s="3" t="s">
        <v>61</v>
      </c>
      <c r="F16" s="2">
        <f t="shared" si="1"/>
        <v>1.7169275967809896</v>
      </c>
      <c r="G16" s="3">
        <v>2.8615459946349828E-2</v>
      </c>
      <c r="I16" s="2"/>
    </row>
    <row r="17" spans="1:9" x14ac:dyDescent="0.25">
      <c r="A17" s="3" t="s">
        <v>62</v>
      </c>
      <c r="B17" s="3">
        <f t="shared" si="0"/>
        <v>177.69333621978438</v>
      </c>
      <c r="C17" s="3">
        <v>2.961555603663073</v>
      </c>
      <c r="E17" s="3" t="s">
        <v>62</v>
      </c>
      <c r="F17" s="2">
        <f t="shared" si="1"/>
        <v>1.0757186421175426</v>
      </c>
      <c r="G17" s="3">
        <v>1.7928644035292377E-2</v>
      </c>
      <c r="I17" s="2"/>
    </row>
    <row r="18" spans="1:9" x14ac:dyDescent="0.25">
      <c r="A18" s="3" t="s">
        <v>63</v>
      </c>
      <c r="B18" s="3">
        <f t="shared" si="0"/>
        <v>57.963464062372459</v>
      </c>
      <c r="C18" s="3">
        <v>0.96605773437287434</v>
      </c>
      <c r="E18" s="3" t="s">
        <v>63</v>
      </c>
      <c r="F18" s="2">
        <f t="shared" si="1"/>
        <v>1.7094620753832299</v>
      </c>
      <c r="G18" s="3">
        <v>2.84910345897205E-2</v>
      </c>
      <c r="I18" s="2"/>
    </row>
    <row r="19" spans="1:9" x14ac:dyDescent="0.25">
      <c r="A19" s="3" t="s">
        <v>64</v>
      </c>
      <c r="B19" s="3">
        <f t="shared" si="0"/>
        <v>148.22905675159319</v>
      </c>
      <c r="C19" s="3">
        <v>2.47048427919322</v>
      </c>
      <c r="E19" s="3" t="s">
        <v>64</v>
      </c>
      <c r="F19" s="2">
        <f t="shared" si="1"/>
        <v>2.5898183850259238</v>
      </c>
      <c r="G19" s="3">
        <v>4.316363975043206E-2</v>
      </c>
      <c r="I19" s="2"/>
    </row>
    <row r="20" spans="1:9" x14ac:dyDescent="0.25">
      <c r="A20" s="3" t="s">
        <v>65</v>
      </c>
      <c r="B20" s="3">
        <f t="shared" si="0"/>
        <v>58.322681412591116</v>
      </c>
      <c r="C20" s="3">
        <v>0.97204469020985196</v>
      </c>
      <c r="E20" s="3" t="s">
        <v>65</v>
      </c>
      <c r="F20" s="2">
        <f t="shared" si="1"/>
        <v>8.5059024165658581</v>
      </c>
      <c r="G20" s="3">
        <v>0.14176504027609763</v>
      </c>
      <c r="I20" s="2"/>
    </row>
    <row r="21" spans="1:9" x14ac:dyDescent="0.25">
      <c r="A21" s="3" t="s">
        <v>66</v>
      </c>
      <c r="B21" s="3">
        <f t="shared" si="0"/>
        <v>263.96096266047078</v>
      </c>
      <c r="C21" s="3">
        <v>4.399349377674513</v>
      </c>
      <c r="E21" s="3" t="s">
        <v>66</v>
      </c>
      <c r="F21" s="2">
        <f t="shared" si="1"/>
        <v>1.3063459389446439</v>
      </c>
      <c r="G21" s="3">
        <v>2.1772432315744064E-2</v>
      </c>
      <c r="I21" s="2"/>
    </row>
    <row r="22" spans="1:9" x14ac:dyDescent="0.25">
      <c r="A22" s="3" t="s">
        <v>67</v>
      </c>
      <c r="B22" s="3">
        <f t="shared" si="0"/>
        <v>31.990247634335326</v>
      </c>
      <c r="C22" s="3">
        <v>0.53317079390558875</v>
      </c>
      <c r="E22" s="3" t="s">
        <v>67</v>
      </c>
      <c r="F22" s="2">
        <f t="shared" si="1"/>
        <v>0.74609182392562179</v>
      </c>
      <c r="G22" s="3">
        <v>1.2434863732093696E-2</v>
      </c>
      <c r="I22" s="2"/>
    </row>
    <row r="23" spans="1:9" x14ac:dyDescent="0.25">
      <c r="A23" s="3" t="s">
        <v>68</v>
      </c>
      <c r="B23" s="3">
        <f t="shared" si="0"/>
        <v>110.53862691834016</v>
      </c>
      <c r="C23" s="3">
        <v>1.8423104486390025</v>
      </c>
      <c r="E23" s="3" t="s">
        <v>68</v>
      </c>
      <c r="F23" s="2">
        <f t="shared" si="1"/>
        <v>1.1576311114581606</v>
      </c>
      <c r="G23" s="3">
        <v>1.9293851857636008E-2</v>
      </c>
      <c r="I23" s="2"/>
    </row>
    <row r="24" spans="1:9" x14ac:dyDescent="0.25">
      <c r="A24" s="3" t="s">
        <v>69</v>
      </c>
      <c r="B24" s="3">
        <f t="shared" si="0"/>
        <v>82.451867699781701</v>
      </c>
      <c r="C24" s="3">
        <v>1.3741977949963617</v>
      </c>
      <c r="E24" s="3" t="s">
        <v>69</v>
      </c>
      <c r="F24" s="2">
        <f t="shared" si="1"/>
        <v>3.0774312541917275</v>
      </c>
      <c r="G24" s="3">
        <v>5.1290520903195455E-2</v>
      </c>
      <c r="I24" s="2"/>
    </row>
    <row r="25" spans="1:9" x14ac:dyDescent="0.25">
      <c r="A25" s="3" t="s">
        <v>70</v>
      </c>
      <c r="B25" s="3">
        <f t="shared" si="0"/>
        <v>197.03728079737311</v>
      </c>
      <c r="C25" s="3">
        <v>3.2839546799562185</v>
      </c>
      <c r="E25" s="3" t="s">
        <v>70</v>
      </c>
      <c r="F25" s="2">
        <f t="shared" si="1"/>
        <v>2.1516783728998705</v>
      </c>
      <c r="G25" s="3">
        <v>3.5861306214997841E-2</v>
      </c>
      <c r="I25" s="2"/>
    </row>
    <row r="26" spans="1:9" x14ac:dyDescent="0.25">
      <c r="A26" s="3" t="s">
        <v>71</v>
      </c>
      <c r="B26" s="3">
        <f t="shared" si="0"/>
        <v>106.06078030859955</v>
      </c>
      <c r="C26" s="3">
        <v>1.7676796718099925</v>
      </c>
      <c r="E26" s="3" t="s">
        <v>71</v>
      </c>
      <c r="F26" s="2">
        <f t="shared" si="1"/>
        <v>2.0237104133372155</v>
      </c>
      <c r="G26" s="3">
        <v>3.372850688895359E-2</v>
      </c>
      <c r="I26" s="2"/>
    </row>
    <row r="27" spans="1:9" x14ac:dyDescent="0.25">
      <c r="A27" s="3" t="s">
        <v>72</v>
      </c>
      <c r="B27" s="3">
        <f t="shared" si="0"/>
        <v>145.12565161797329</v>
      </c>
      <c r="C27" s="3">
        <v>2.4187608602995549</v>
      </c>
      <c r="E27" s="3" t="s">
        <v>72</v>
      </c>
      <c r="F27" s="2">
        <f t="shared" si="1"/>
        <v>2.0169133066790104</v>
      </c>
      <c r="G27" s="3">
        <v>3.3615221777983505E-2</v>
      </c>
      <c r="I27" s="2"/>
    </row>
    <row r="28" spans="1:9" x14ac:dyDescent="0.25">
      <c r="A28" s="3" t="s">
        <v>73</v>
      </c>
      <c r="B28" s="3">
        <f t="shared" si="0"/>
        <v>22.218186442034948</v>
      </c>
      <c r="C28" s="3">
        <v>0.37030310736724914</v>
      </c>
      <c r="E28" s="3" t="s">
        <v>73</v>
      </c>
      <c r="F28" s="2">
        <f t="shared" si="1"/>
        <v>6.3297117221877182</v>
      </c>
      <c r="G28" s="3">
        <v>0.10549519536979531</v>
      </c>
      <c r="I28" s="2"/>
    </row>
    <row r="29" spans="1:9" x14ac:dyDescent="0.25">
      <c r="A29" s="3" t="s">
        <v>74</v>
      </c>
      <c r="B29" s="3">
        <f t="shared" si="0"/>
        <v>164.05838803964258</v>
      </c>
      <c r="C29" s="3">
        <v>2.7343064673273765</v>
      </c>
      <c r="E29" s="3" t="s">
        <v>74</v>
      </c>
      <c r="F29" s="2">
        <f t="shared" si="1"/>
        <v>1.5199827437055051</v>
      </c>
      <c r="G29" s="3">
        <v>2.5333045728425086E-2</v>
      </c>
      <c r="I29" s="2"/>
    </row>
    <row r="30" spans="1:9" x14ac:dyDescent="0.25">
      <c r="A30" s="3" t="s">
        <v>75</v>
      </c>
      <c r="B30" s="3">
        <f t="shared" si="0"/>
        <v>172.42261258901345</v>
      </c>
      <c r="C30" s="3">
        <v>2.873710209816891</v>
      </c>
      <c r="E30" s="3" t="s">
        <v>75</v>
      </c>
      <c r="F30" s="2">
        <f t="shared" si="1"/>
        <v>3.3198384520584914</v>
      </c>
      <c r="G30" s="3">
        <v>5.5330640867641522E-2</v>
      </c>
      <c r="I30" s="2"/>
    </row>
    <row r="31" spans="1:9" x14ac:dyDescent="0.25">
      <c r="A31" s="3" t="s">
        <v>76</v>
      </c>
      <c r="B31" s="3">
        <f t="shared" si="0"/>
        <v>61.943426733626751</v>
      </c>
      <c r="C31" s="3">
        <v>1.0323904455604458</v>
      </c>
      <c r="E31" s="3" t="s">
        <v>76</v>
      </c>
      <c r="F31" s="2">
        <f t="shared" si="1"/>
        <v>1.7067556607972336</v>
      </c>
      <c r="G31" s="3">
        <v>2.8445927679953895E-2</v>
      </c>
      <c r="I31" s="2"/>
    </row>
    <row r="32" spans="1:9" x14ac:dyDescent="0.25">
      <c r="A32" s="3" t="s">
        <v>77</v>
      </c>
      <c r="B32" s="3">
        <f t="shared" si="0"/>
        <v>64.949405270550216</v>
      </c>
      <c r="C32" s="3">
        <v>1.0824900878425037</v>
      </c>
      <c r="E32" s="3" t="s">
        <v>77</v>
      </c>
      <c r="F32" s="2">
        <f t="shared" si="1"/>
        <v>5.2120266505962443</v>
      </c>
      <c r="G32" s="3">
        <v>8.6867110843270742E-2</v>
      </c>
      <c r="I32" s="2"/>
    </row>
    <row r="33" spans="1:9" x14ac:dyDescent="0.25">
      <c r="A33" s="3" t="s">
        <v>78</v>
      </c>
      <c r="B33" s="3">
        <f t="shared" si="0"/>
        <v>81.457184176365374</v>
      </c>
      <c r="C33" s="3">
        <v>1.3576197362727562</v>
      </c>
      <c r="E33" s="3" t="s">
        <v>78</v>
      </c>
      <c r="F33" s="2">
        <f t="shared" si="1"/>
        <v>1.1581099326993649</v>
      </c>
      <c r="G33" s="3">
        <v>1.9301832211656083E-2</v>
      </c>
      <c r="I33" s="2"/>
    </row>
    <row r="34" spans="1:9" x14ac:dyDescent="0.25">
      <c r="A34" s="3" t="s">
        <v>79</v>
      </c>
      <c r="B34" s="3">
        <f t="shared" si="0"/>
        <v>239.53803799352087</v>
      </c>
      <c r="C34" s="3">
        <v>3.9923006332253479</v>
      </c>
      <c r="E34" s="3" t="s">
        <v>79</v>
      </c>
      <c r="F34" s="2">
        <f t="shared" si="1"/>
        <v>1.1878114559396957</v>
      </c>
      <c r="G34" s="3">
        <v>1.9796857598994928E-2</v>
      </c>
      <c r="I34" s="2"/>
    </row>
    <row r="35" spans="1:9" x14ac:dyDescent="0.25">
      <c r="A35" s="3" t="s">
        <v>80</v>
      </c>
      <c r="B35" s="3">
        <f t="shared" si="0"/>
        <v>245.86414136782037</v>
      </c>
      <c r="C35" s="3">
        <v>4.0977356894636729</v>
      </c>
      <c r="E35" s="3" t="s">
        <v>80</v>
      </c>
      <c r="F35" s="2">
        <f t="shared" si="1"/>
        <v>1.823572059868845</v>
      </c>
      <c r="G35" s="3">
        <v>3.0392867664480749E-2</v>
      </c>
      <c r="I35" s="2"/>
    </row>
    <row r="36" spans="1:9" x14ac:dyDescent="0.25">
      <c r="A36" s="3" t="s">
        <v>81</v>
      </c>
      <c r="B36" s="3">
        <f t="shared" si="0"/>
        <v>206.82636842457643</v>
      </c>
      <c r="C36" s="3">
        <v>3.4471061404096073</v>
      </c>
      <c r="E36" s="3" t="s">
        <v>81</v>
      </c>
      <c r="F36" s="2">
        <f t="shared" si="1"/>
        <v>0.95189591460866274</v>
      </c>
      <c r="G36" s="3">
        <v>1.5864931910144379E-2</v>
      </c>
      <c r="I36" s="2"/>
    </row>
    <row r="37" spans="1:9" x14ac:dyDescent="0.25">
      <c r="A37" s="3" t="s">
        <v>82</v>
      </c>
      <c r="B37" s="3">
        <f t="shared" si="0"/>
        <v>64.23502472668693</v>
      </c>
      <c r="C37" s="3">
        <v>1.0705837454447822</v>
      </c>
      <c r="E37" s="3" t="s">
        <v>82</v>
      </c>
      <c r="F37" s="2">
        <f t="shared" si="1"/>
        <v>8.5023773716033251</v>
      </c>
      <c r="G37" s="3">
        <v>0.1417062895267221</v>
      </c>
      <c r="I37" s="2"/>
    </row>
    <row r="38" spans="1:9" x14ac:dyDescent="0.25">
      <c r="A38" s="3" t="s">
        <v>83</v>
      </c>
      <c r="B38" s="3">
        <f t="shared" si="0"/>
        <v>30.913271962488189</v>
      </c>
      <c r="C38" s="3">
        <v>0.51522119937480315</v>
      </c>
      <c r="E38" s="3" t="s">
        <v>83</v>
      </c>
      <c r="F38" s="2">
        <f t="shared" si="1"/>
        <v>2.5580124336534014</v>
      </c>
      <c r="G38" s="3">
        <v>4.2633540560890019E-2</v>
      </c>
      <c r="I38" s="2"/>
    </row>
    <row r="39" spans="1:9" x14ac:dyDescent="0.25">
      <c r="A39" s="3" t="s">
        <v>84</v>
      </c>
      <c r="B39" s="3">
        <f t="shared" si="0"/>
        <v>259.97691530177366</v>
      </c>
      <c r="C39" s="3">
        <v>4.3329485883628944</v>
      </c>
      <c r="E39" s="3" t="s">
        <v>84</v>
      </c>
      <c r="F39" s="2">
        <f t="shared" si="1"/>
        <v>1.2038670714031749</v>
      </c>
      <c r="G39" s="3">
        <v>2.0064451190052915E-2</v>
      </c>
      <c r="I39" s="2"/>
    </row>
    <row r="40" spans="1:9" x14ac:dyDescent="0.25">
      <c r="A40" s="3" t="s">
        <v>85</v>
      </c>
      <c r="B40" s="3">
        <f t="shared" si="0"/>
        <v>173.07161025165317</v>
      </c>
      <c r="C40" s="3">
        <v>2.8845268375275528</v>
      </c>
      <c r="E40" s="3" t="s">
        <v>85</v>
      </c>
      <c r="F40" s="2">
        <f t="shared" si="1"/>
        <v>11.506253526405914</v>
      </c>
      <c r="G40" s="3">
        <v>0.19177089210676523</v>
      </c>
      <c r="I40" s="2"/>
    </row>
    <row r="41" spans="1:9" x14ac:dyDescent="0.25">
      <c r="A41" s="3" t="s">
        <v>86</v>
      </c>
      <c r="B41" s="3">
        <f t="shared" si="0"/>
        <v>46.134434346547138</v>
      </c>
      <c r="C41" s="3">
        <v>0.76890723910911896</v>
      </c>
      <c r="E41" s="3" t="s">
        <v>86</v>
      </c>
      <c r="F41" s="2">
        <f t="shared" si="1"/>
        <v>2.7120750818743833</v>
      </c>
      <c r="G41" s="3">
        <v>4.5201251364573057E-2</v>
      </c>
      <c r="I41" s="2"/>
    </row>
    <row r="42" spans="1:9" x14ac:dyDescent="0.25">
      <c r="A42" s="3" t="s">
        <v>87</v>
      </c>
      <c r="B42" s="3">
        <f t="shared" si="0"/>
        <v>21.299545266764223</v>
      </c>
      <c r="C42" s="3">
        <v>0.35499242111273704</v>
      </c>
      <c r="E42" s="3" t="s">
        <v>87</v>
      </c>
      <c r="F42" s="2">
        <f t="shared" si="1"/>
        <v>1.2088191900034557</v>
      </c>
      <c r="G42" s="3">
        <v>2.0146986500057595E-2</v>
      </c>
      <c r="I42" s="2"/>
    </row>
    <row r="43" spans="1:9" x14ac:dyDescent="0.25">
      <c r="A43" s="3" t="s">
        <v>88</v>
      </c>
      <c r="B43" s="3">
        <f t="shared" si="0"/>
        <v>85.64219302199119</v>
      </c>
      <c r="C43" s="3">
        <v>1.4273698836998532</v>
      </c>
      <c r="E43" s="3" t="s">
        <v>88</v>
      </c>
      <c r="F43" s="2">
        <f t="shared" si="1"/>
        <v>5.3634854079195193</v>
      </c>
      <c r="G43" s="3">
        <v>8.9391423465325318E-2</v>
      </c>
      <c r="I43" s="2"/>
    </row>
    <row r="44" spans="1:9" x14ac:dyDescent="0.25">
      <c r="A44" s="3" t="s">
        <v>89</v>
      </c>
      <c r="B44" s="3">
        <f t="shared" si="0"/>
        <v>52.772617320840745</v>
      </c>
      <c r="C44" s="3">
        <v>0.87954362201401237</v>
      </c>
      <c r="E44" s="3" t="s">
        <v>89</v>
      </c>
      <c r="F44" s="2">
        <f t="shared" si="1"/>
        <v>1.6678232042973411</v>
      </c>
      <c r="G44" s="3">
        <v>2.7797053404955686E-2</v>
      </c>
      <c r="I44" s="2"/>
    </row>
    <row r="45" spans="1:9" x14ac:dyDescent="0.25">
      <c r="A45" s="3" t="s">
        <v>90</v>
      </c>
      <c r="B45" s="3">
        <f t="shared" si="0"/>
        <v>152.21315359561939</v>
      </c>
      <c r="C45" s="3">
        <v>2.5368858932603233</v>
      </c>
      <c r="E45" s="3" t="s">
        <v>90</v>
      </c>
      <c r="F45" s="2">
        <f t="shared" si="1"/>
        <v>45.897088111521668</v>
      </c>
      <c r="G45" s="3">
        <v>0.76495146852536111</v>
      </c>
      <c r="I45" s="2"/>
    </row>
    <row r="46" spans="1:9" x14ac:dyDescent="0.25">
      <c r="A46" s="3" t="s">
        <v>91</v>
      </c>
      <c r="B46" s="3">
        <f t="shared" si="0"/>
        <v>78.945987068812542</v>
      </c>
      <c r="C46" s="3">
        <v>1.3157664511468756</v>
      </c>
      <c r="E46" s="3" t="s">
        <v>91</v>
      </c>
      <c r="F46" s="2">
        <f t="shared" si="1"/>
        <v>24.084846553320197</v>
      </c>
      <c r="G46" s="3">
        <v>0.40141410922200327</v>
      </c>
      <c r="I46" s="2"/>
    </row>
    <row r="47" spans="1:9" x14ac:dyDescent="0.25">
      <c r="A47" s="3" t="s">
        <v>92</v>
      </c>
      <c r="B47" s="3">
        <f t="shared" si="0"/>
        <v>27.694591150146213</v>
      </c>
      <c r="C47" s="3">
        <v>0.46157651916910353</v>
      </c>
      <c r="E47" s="3" t="s">
        <v>92</v>
      </c>
      <c r="F47" s="2">
        <f t="shared" si="1"/>
        <v>1.621729536527138</v>
      </c>
      <c r="G47" s="3">
        <v>2.7028825608785632E-2</v>
      </c>
      <c r="I47" s="2"/>
    </row>
    <row r="48" spans="1:9" x14ac:dyDescent="0.25">
      <c r="A48" s="3" t="s">
        <v>93</v>
      </c>
      <c r="B48" s="3">
        <f t="shared" si="0"/>
        <v>20.760866831971313</v>
      </c>
      <c r="C48" s="3">
        <v>0.3460144471995219</v>
      </c>
      <c r="E48" s="3" t="s">
        <v>93</v>
      </c>
      <c r="F48" s="2">
        <f t="shared" si="1"/>
        <v>1.5209773073391928</v>
      </c>
      <c r="G48" s="3">
        <v>2.5349621788986546E-2</v>
      </c>
      <c r="I48" s="2"/>
    </row>
    <row r="49" spans="1:9" x14ac:dyDescent="0.25">
      <c r="A49" s="3" t="s">
        <v>94</v>
      </c>
      <c r="B49" s="3">
        <f t="shared" si="0"/>
        <v>46.384007363315135</v>
      </c>
      <c r="C49" s="3">
        <v>0.77306678938858553</v>
      </c>
      <c r="E49" s="3" t="s">
        <v>94</v>
      </c>
      <c r="F49" s="2">
        <f t="shared" si="1"/>
        <v>4.0386592933817829</v>
      </c>
      <c r="G49" s="3">
        <v>6.7310988223029708E-2</v>
      </c>
      <c r="I49" s="2"/>
    </row>
    <row r="50" spans="1:9" x14ac:dyDescent="0.25">
      <c r="A50" s="3" t="s">
        <v>95</v>
      </c>
      <c r="B50" s="3">
        <f t="shared" si="0"/>
        <v>19.493199816252805</v>
      </c>
      <c r="C50" s="3">
        <v>0.32488666360421342</v>
      </c>
      <c r="E50" s="3" t="s">
        <v>95</v>
      </c>
      <c r="F50" s="2">
        <f t="shared" si="1"/>
        <v>2.5359674076190912</v>
      </c>
      <c r="G50" s="3">
        <v>4.2266123460318189E-2</v>
      </c>
      <c r="I50" s="2"/>
    </row>
    <row r="51" spans="1:9" x14ac:dyDescent="0.25">
      <c r="A51" s="3" t="s">
        <v>96</v>
      </c>
      <c r="B51" s="3">
        <f t="shared" si="0"/>
        <v>40.319807986975292</v>
      </c>
      <c r="C51" s="3">
        <v>0.67199679978292148</v>
      </c>
      <c r="E51" s="3" t="s">
        <v>96</v>
      </c>
      <c r="F51" s="2">
        <f t="shared" si="1"/>
        <v>1.1314530978048334</v>
      </c>
      <c r="G51" s="3">
        <v>1.8857551630080557E-2</v>
      </c>
      <c r="I51" s="2"/>
    </row>
    <row r="52" spans="1:9" x14ac:dyDescent="0.25">
      <c r="A52" s="3" t="s">
        <v>97</v>
      </c>
      <c r="B52" s="3">
        <f t="shared" si="0"/>
        <v>45.977707998688395</v>
      </c>
      <c r="C52" s="3">
        <v>0.76629513331147325</v>
      </c>
      <c r="E52" s="3" t="s">
        <v>97</v>
      </c>
      <c r="F52" s="2">
        <f t="shared" si="1"/>
        <v>2.5336974940884827</v>
      </c>
      <c r="G52" s="3">
        <v>4.2228291568141375E-2</v>
      </c>
      <c r="I52" s="2"/>
    </row>
    <row r="53" spans="1:9" x14ac:dyDescent="0.25">
      <c r="A53" s="3" t="s">
        <v>98</v>
      </c>
      <c r="B53" s="3">
        <f t="shared" si="0"/>
        <v>159.52528825733006</v>
      </c>
      <c r="C53" s="3">
        <v>2.6587548042888343</v>
      </c>
      <c r="E53" s="3" t="s">
        <v>98</v>
      </c>
      <c r="F53" s="2">
        <f t="shared" si="1"/>
        <v>1.9833285447009454</v>
      </c>
      <c r="G53" s="3">
        <v>3.3055475745015758E-2</v>
      </c>
      <c r="I53" s="2"/>
    </row>
    <row r="54" spans="1:9" x14ac:dyDescent="0.25">
      <c r="A54" s="3" t="s">
        <v>99</v>
      </c>
      <c r="B54" s="3">
        <f t="shared" si="0"/>
        <v>77.545727272851551</v>
      </c>
      <c r="C54" s="3">
        <v>1.2924287878808591</v>
      </c>
      <c r="E54" s="3" t="s">
        <v>99</v>
      </c>
      <c r="F54" s="2">
        <f t="shared" si="1"/>
        <v>6.2851484983003179</v>
      </c>
      <c r="G54" s="3">
        <v>0.10475247497167196</v>
      </c>
      <c r="I54" s="2"/>
    </row>
    <row r="55" spans="1:9" x14ac:dyDescent="0.25">
      <c r="A55" s="3" t="s">
        <v>100</v>
      </c>
      <c r="B55" s="3">
        <f t="shared" si="0"/>
        <v>36.131578729821165</v>
      </c>
      <c r="C55" s="3">
        <v>0.60219297883035272</v>
      </c>
      <c r="E55" s="3" t="s">
        <v>100</v>
      </c>
      <c r="F55" s="2">
        <f t="shared" si="1"/>
        <v>1.9652413451442843</v>
      </c>
      <c r="G55" s="3">
        <v>3.2754022419071403E-2</v>
      </c>
      <c r="I55" s="2"/>
    </row>
    <row r="56" spans="1:9" x14ac:dyDescent="0.25">
      <c r="A56" s="3" t="s">
        <v>101</v>
      </c>
      <c r="B56" s="3">
        <f t="shared" si="0"/>
        <v>60.923858605984016</v>
      </c>
      <c r="C56" s="3">
        <v>1.0153976434330669</v>
      </c>
      <c r="E56" s="3" t="s">
        <v>101</v>
      </c>
      <c r="F56" s="2">
        <f t="shared" si="1"/>
        <v>3.627935836862251</v>
      </c>
      <c r="G56" s="3">
        <v>6.0465597281037516E-2</v>
      </c>
      <c r="I56" s="2"/>
    </row>
    <row r="57" spans="1:9" x14ac:dyDescent="0.25">
      <c r="A57" s="3" t="s">
        <v>102</v>
      </c>
      <c r="B57" s="3">
        <f t="shared" si="0"/>
        <v>2.3151452055909982</v>
      </c>
      <c r="C57" s="3">
        <v>3.8585753426516635E-2</v>
      </c>
      <c r="E57" s="3" t="s">
        <v>102</v>
      </c>
      <c r="F57" s="2">
        <f t="shared" si="1"/>
        <v>4.6517641192013022</v>
      </c>
      <c r="G57" s="3">
        <v>7.7529401986688368E-2</v>
      </c>
      <c r="I57" s="2"/>
    </row>
    <row r="58" spans="1:9" x14ac:dyDescent="0.25">
      <c r="A58" s="3" t="s">
        <v>103</v>
      </c>
      <c r="B58" s="3">
        <f t="shared" si="0"/>
        <v>46.545010718980222</v>
      </c>
      <c r="C58" s="3">
        <v>0.77575017864967033</v>
      </c>
      <c r="E58" s="3" t="s">
        <v>103</v>
      </c>
      <c r="F58" s="2">
        <f t="shared" si="1"/>
        <v>40.364416167343187</v>
      </c>
      <c r="G58" s="3">
        <v>0.67274026945571974</v>
      </c>
      <c r="I58" s="2"/>
    </row>
    <row r="59" spans="1:9" x14ac:dyDescent="0.25">
      <c r="A59" s="3" t="s">
        <v>104</v>
      </c>
      <c r="B59" s="3">
        <f t="shared" si="0"/>
        <v>227.357971389981</v>
      </c>
      <c r="C59" s="3">
        <v>3.78929952316635</v>
      </c>
      <c r="E59" s="3" t="s">
        <v>104</v>
      </c>
      <c r="F59" s="2">
        <f t="shared" si="1"/>
        <v>2.3130746270068938</v>
      </c>
      <c r="G59" s="3">
        <v>3.8551243783448229E-2</v>
      </c>
      <c r="I59" s="2"/>
    </row>
    <row r="60" spans="1:9" x14ac:dyDescent="0.25">
      <c r="A60" s="3" t="s">
        <v>105</v>
      </c>
      <c r="B60" s="3">
        <f t="shared" si="0"/>
        <v>88.478040745397877</v>
      </c>
      <c r="C60" s="3">
        <v>1.4746340124232979</v>
      </c>
      <c r="E60" s="3" t="s">
        <v>105</v>
      </c>
      <c r="F60" s="2">
        <f t="shared" si="1"/>
        <v>1.6323303572498229</v>
      </c>
      <c r="G60" s="3">
        <v>2.7205505954163715E-2</v>
      </c>
      <c r="I60" s="2"/>
    </row>
    <row r="61" spans="1:9" x14ac:dyDescent="0.25">
      <c r="A61" s="3" t="s">
        <v>106</v>
      </c>
      <c r="B61" s="3">
        <f t="shared" si="0"/>
        <v>47.031196420528133</v>
      </c>
      <c r="C61" s="3">
        <v>0.78385327367546886</v>
      </c>
      <c r="E61" s="3" t="s">
        <v>106</v>
      </c>
      <c r="F61" s="2">
        <f t="shared" si="1"/>
        <v>95.447207953360291</v>
      </c>
      <c r="G61" s="3">
        <v>1.5907867992226714</v>
      </c>
      <c r="I61" s="2"/>
    </row>
    <row r="62" spans="1:9" x14ac:dyDescent="0.25">
      <c r="A62" s="3" t="s">
        <v>107</v>
      </c>
      <c r="B62" s="3">
        <f t="shared" si="0"/>
        <v>74.049658676145739</v>
      </c>
      <c r="C62" s="3">
        <v>1.2341609779357623</v>
      </c>
      <c r="E62" s="3" t="s">
        <v>107</v>
      </c>
      <c r="F62" s="2">
        <f t="shared" si="1"/>
        <v>3.3952179853181064</v>
      </c>
      <c r="G62" s="3">
        <v>5.6586966421968442E-2</v>
      </c>
      <c r="I62" s="2"/>
    </row>
    <row r="63" spans="1:9" x14ac:dyDescent="0.25">
      <c r="A63" s="3" t="s">
        <v>108</v>
      </c>
      <c r="B63" s="3">
        <f t="shared" si="0"/>
        <v>177.27637164302016</v>
      </c>
      <c r="C63" s="3">
        <v>2.9546061940503359</v>
      </c>
      <c r="E63" s="3" t="s">
        <v>108</v>
      </c>
      <c r="F63" s="2">
        <f t="shared" si="1"/>
        <v>7.7165159535074848</v>
      </c>
      <c r="G63" s="3">
        <v>0.12860859922512474</v>
      </c>
      <c r="I63" s="2"/>
    </row>
    <row r="64" spans="1:9" x14ac:dyDescent="0.25">
      <c r="A64" s="3" t="s">
        <v>109</v>
      </c>
      <c r="B64" s="3">
        <f t="shared" si="0"/>
        <v>341.48153449593656</v>
      </c>
      <c r="C64" s="3">
        <v>5.6913589082656095</v>
      </c>
      <c r="E64" s="3" t="s">
        <v>109</v>
      </c>
      <c r="F64" s="2">
        <f t="shared" si="1"/>
        <v>1.7165401118160182</v>
      </c>
      <c r="G64" s="3">
        <v>2.8609001863600304E-2</v>
      </c>
      <c r="I64" s="2"/>
    </row>
    <row r="65" spans="1:9" x14ac:dyDescent="0.25">
      <c r="A65" s="3" t="s">
        <v>110</v>
      </c>
      <c r="B65" s="3">
        <f t="shared" si="0"/>
        <v>176.59552234260755</v>
      </c>
      <c r="C65" s="3">
        <v>2.943258705710126</v>
      </c>
      <c r="E65" s="3" t="s">
        <v>110</v>
      </c>
      <c r="F65" s="2">
        <f t="shared" si="1"/>
        <v>2.9664608284064005</v>
      </c>
      <c r="G65" s="3">
        <v>4.9441013806773342E-2</v>
      </c>
      <c r="I65" s="2"/>
    </row>
    <row r="66" spans="1:9" x14ac:dyDescent="0.25">
      <c r="A66" s="3" t="s">
        <v>111</v>
      </c>
      <c r="B66" s="3">
        <f t="shared" si="0"/>
        <v>256.9721308387015</v>
      </c>
      <c r="C66" s="3">
        <v>4.2828688473116916</v>
      </c>
      <c r="E66" s="3" t="s">
        <v>111</v>
      </c>
      <c r="F66" s="2">
        <f t="shared" si="1"/>
        <v>1.2722635724716438</v>
      </c>
      <c r="G66" s="3">
        <v>2.1204392874527397E-2</v>
      </c>
      <c r="I66" s="2"/>
    </row>
    <row r="67" spans="1:9" x14ac:dyDescent="0.25">
      <c r="A67" s="3" t="s">
        <v>112</v>
      </c>
      <c r="B67" s="3">
        <f t="shared" si="0"/>
        <v>151.89214826281605</v>
      </c>
      <c r="C67" s="3">
        <v>2.5315358043802676</v>
      </c>
      <c r="E67" s="3" t="s">
        <v>112</v>
      </c>
      <c r="F67" s="2">
        <f t="shared" si="1"/>
        <v>0.7600008255605788</v>
      </c>
      <c r="G67" s="3">
        <v>1.2666680426009647E-2</v>
      </c>
      <c r="I67" s="2"/>
    </row>
    <row r="68" spans="1:9" x14ac:dyDescent="0.25">
      <c r="A68" s="3" t="s">
        <v>113</v>
      </c>
      <c r="B68" s="3">
        <f t="shared" si="0"/>
        <v>12.476571016706531</v>
      </c>
      <c r="C68" s="3">
        <v>0.2079428502784422</v>
      </c>
      <c r="E68" s="3" t="s">
        <v>113</v>
      </c>
      <c r="F68" s="2">
        <f t="shared" si="1"/>
        <v>1.4106861718945558</v>
      </c>
      <c r="G68" s="3">
        <v>2.3511436198242596E-2</v>
      </c>
      <c r="I68" s="2"/>
    </row>
    <row r="69" spans="1:9" x14ac:dyDescent="0.25">
      <c r="A69" s="3" t="s">
        <v>114</v>
      </c>
      <c r="B69" s="3">
        <f t="shared" ref="B69:B132" si="2">C69*60</f>
        <v>238.55542704265338</v>
      </c>
      <c r="C69" s="3">
        <v>3.9759237840442228</v>
      </c>
      <c r="E69" s="3" t="s">
        <v>114</v>
      </c>
      <c r="F69" s="2">
        <f t="shared" ref="F69:F132" si="3">G69*60</f>
        <v>1.2508761871324177</v>
      </c>
      <c r="G69" s="3">
        <v>2.084793645220696E-2</v>
      </c>
      <c r="I69" s="2"/>
    </row>
    <row r="70" spans="1:9" x14ac:dyDescent="0.25">
      <c r="A70" s="3" t="s">
        <v>115</v>
      </c>
      <c r="B70" s="3">
        <f t="shared" si="2"/>
        <v>250.05130533251699</v>
      </c>
      <c r="C70" s="3">
        <v>4.1675217555419497</v>
      </c>
      <c r="E70" s="3" t="s">
        <v>115</v>
      </c>
      <c r="F70" s="2">
        <f t="shared" si="3"/>
        <v>6.2104526270126756</v>
      </c>
      <c r="G70" s="3">
        <v>0.1035075437835446</v>
      </c>
      <c r="I70" s="2"/>
    </row>
    <row r="71" spans="1:9" x14ac:dyDescent="0.25">
      <c r="A71" s="3" t="s">
        <v>116</v>
      </c>
      <c r="B71" s="3">
        <f t="shared" si="2"/>
        <v>372.24168556640223</v>
      </c>
      <c r="C71" s="3">
        <v>6.2040280927733704</v>
      </c>
      <c r="E71" s="3" t="s">
        <v>116</v>
      </c>
      <c r="F71" s="2">
        <f t="shared" si="3"/>
        <v>3.1886221085645849</v>
      </c>
      <c r="G71" s="3">
        <v>5.3143701809409749E-2</v>
      </c>
      <c r="I71" s="2"/>
    </row>
    <row r="72" spans="1:9" x14ac:dyDescent="0.25">
      <c r="A72" s="3" t="s">
        <v>117</v>
      </c>
      <c r="B72" s="3">
        <f t="shared" si="2"/>
        <v>104.9751387905589</v>
      </c>
      <c r="C72" s="3">
        <v>1.7495856465093149</v>
      </c>
      <c r="E72" s="3" t="s">
        <v>117</v>
      </c>
      <c r="F72" s="2">
        <f t="shared" si="3"/>
        <v>1.6463992087118449</v>
      </c>
      <c r="G72" s="3">
        <v>2.7439986811864082E-2</v>
      </c>
      <c r="I72" s="2"/>
    </row>
    <row r="73" spans="1:9" x14ac:dyDescent="0.25">
      <c r="A73" s="3" t="s">
        <v>118</v>
      </c>
      <c r="B73" s="3">
        <f t="shared" si="2"/>
        <v>116.22776334780254</v>
      </c>
      <c r="C73" s="3">
        <v>1.9371293891300423</v>
      </c>
      <c r="E73" s="3" t="s">
        <v>118</v>
      </c>
      <c r="F73" s="2">
        <f t="shared" si="3"/>
        <v>2.5701216302210219</v>
      </c>
      <c r="G73" s="3">
        <v>4.2835360503683702E-2</v>
      </c>
      <c r="I73" s="2"/>
    </row>
    <row r="74" spans="1:9" x14ac:dyDescent="0.25">
      <c r="A74" s="3" t="s">
        <v>119</v>
      </c>
      <c r="B74" s="3">
        <f t="shared" si="2"/>
        <v>210.83579710336332</v>
      </c>
      <c r="C74" s="3">
        <v>3.513929951722722</v>
      </c>
      <c r="E74" s="3" t="s">
        <v>119</v>
      </c>
      <c r="F74" s="2">
        <f t="shared" si="3"/>
        <v>41.54379464416526</v>
      </c>
      <c r="G74" s="3">
        <v>0.69239657740275429</v>
      </c>
      <c r="I74" s="2"/>
    </row>
    <row r="75" spans="1:9" x14ac:dyDescent="0.25">
      <c r="A75" s="3" t="s">
        <v>120</v>
      </c>
      <c r="B75" s="3">
        <f t="shared" si="2"/>
        <v>152.69197497118327</v>
      </c>
      <c r="C75" s="3">
        <v>2.5448662495197212</v>
      </c>
      <c r="E75" s="3" t="s">
        <v>120</v>
      </c>
      <c r="F75" s="2">
        <f t="shared" si="3"/>
        <v>0.84581352360687789</v>
      </c>
      <c r="G75" s="3">
        <v>1.4096892060114632E-2</v>
      </c>
      <c r="I75" s="2"/>
    </row>
    <row r="76" spans="1:9" x14ac:dyDescent="0.25">
      <c r="A76" s="3" t="s">
        <v>121</v>
      </c>
      <c r="B76" s="3">
        <f t="shared" si="2"/>
        <v>87.090887765383371</v>
      </c>
      <c r="C76" s="3">
        <v>1.4515147960897228</v>
      </c>
      <c r="E76" s="3" t="s">
        <v>121</v>
      </c>
      <c r="F76" s="2">
        <f t="shared" si="3"/>
        <v>1.4939501598541089</v>
      </c>
      <c r="G76" s="3">
        <v>2.4899169330901815E-2</v>
      </c>
      <c r="I76" s="2"/>
    </row>
    <row r="77" spans="1:9" x14ac:dyDescent="0.25">
      <c r="A77" s="3" t="s">
        <v>122</v>
      </c>
      <c r="B77" s="3">
        <f t="shared" si="2"/>
        <v>268.95491635009375</v>
      </c>
      <c r="C77" s="3">
        <v>4.4825819391682291</v>
      </c>
      <c r="E77" s="3" t="s">
        <v>122</v>
      </c>
      <c r="F77" s="2">
        <f t="shared" si="3"/>
        <v>0.94149317042986325</v>
      </c>
      <c r="G77" s="3">
        <v>1.5691552840497721E-2</v>
      </c>
      <c r="I77" s="2"/>
    </row>
    <row r="78" spans="1:9" x14ac:dyDescent="0.25">
      <c r="A78" s="3" t="s">
        <v>123</v>
      </c>
      <c r="B78" s="3">
        <f t="shared" si="2"/>
        <v>186.2493664829795</v>
      </c>
      <c r="C78" s="3">
        <v>3.1041561080496582</v>
      </c>
      <c r="E78" s="3" t="s">
        <v>123</v>
      </c>
      <c r="F78" s="2">
        <f t="shared" si="3"/>
        <v>1.4831835987239781</v>
      </c>
      <c r="G78" s="3">
        <v>2.4719726645399634E-2</v>
      </c>
      <c r="I78" s="2"/>
    </row>
    <row r="79" spans="1:9" x14ac:dyDescent="0.25">
      <c r="A79" s="3" t="s">
        <v>124</v>
      </c>
      <c r="B79" s="3">
        <f t="shared" si="2"/>
        <v>67.417555677357782</v>
      </c>
      <c r="C79" s="3">
        <v>1.1236259279559631</v>
      </c>
      <c r="E79" s="3" t="s">
        <v>124</v>
      </c>
      <c r="F79" s="2">
        <f t="shared" si="3"/>
        <v>1.4547780549525737</v>
      </c>
      <c r="G79" s="3">
        <v>2.4246300915876227E-2</v>
      </c>
      <c r="I79" s="2"/>
    </row>
    <row r="80" spans="1:9" x14ac:dyDescent="0.25">
      <c r="A80" s="3" t="s">
        <v>125</v>
      </c>
      <c r="B80" s="3">
        <f t="shared" si="2"/>
        <v>274.40277298226948</v>
      </c>
      <c r="C80" s="3">
        <v>4.5733795497044918</v>
      </c>
      <c r="E80" s="3" t="s">
        <v>125</v>
      </c>
      <c r="F80" s="2">
        <f t="shared" si="3"/>
        <v>4.2379793285457783</v>
      </c>
      <c r="G80" s="3">
        <v>7.0632988809096311E-2</v>
      </c>
      <c r="I80" s="2"/>
    </row>
    <row r="81" spans="1:9" x14ac:dyDescent="0.25">
      <c r="A81" s="3" t="s">
        <v>126</v>
      </c>
      <c r="B81" s="3">
        <f t="shared" si="2"/>
        <v>29.875132201460637</v>
      </c>
      <c r="C81" s="3">
        <v>0.49791887002434393</v>
      </c>
      <c r="E81" s="3" t="s">
        <v>126</v>
      </c>
      <c r="F81" s="2">
        <f t="shared" si="3"/>
        <v>0.75815840900937137</v>
      </c>
      <c r="G81" s="3">
        <v>1.2635973483489523E-2</v>
      </c>
      <c r="I81" s="2"/>
    </row>
    <row r="82" spans="1:9" x14ac:dyDescent="0.25">
      <c r="A82" s="3" t="s">
        <v>127</v>
      </c>
      <c r="B82" s="3">
        <f t="shared" si="2"/>
        <v>8.8695407555324142</v>
      </c>
      <c r="C82" s="3">
        <v>0.14782567925887358</v>
      </c>
      <c r="E82" s="3" t="s">
        <v>127</v>
      </c>
      <c r="F82" s="2">
        <f t="shared" si="3"/>
        <v>10.840480447805799</v>
      </c>
      <c r="G82" s="3">
        <v>0.18067467413009664</v>
      </c>
      <c r="I82" s="2"/>
    </row>
    <row r="83" spans="1:9" x14ac:dyDescent="0.25">
      <c r="A83" s="3" t="s">
        <v>128</v>
      </c>
      <c r="B83" s="3">
        <f t="shared" si="2"/>
        <v>146.61052032712621</v>
      </c>
      <c r="C83" s="3">
        <v>2.44350867211877</v>
      </c>
      <c r="E83" s="3" t="s">
        <v>128</v>
      </c>
      <c r="F83" s="2">
        <f t="shared" si="3"/>
        <v>1.2218182137767448</v>
      </c>
      <c r="G83" s="3">
        <v>2.036363689627908E-2</v>
      </c>
      <c r="I83" s="2"/>
    </row>
    <row r="84" spans="1:9" x14ac:dyDescent="0.25">
      <c r="A84" s="3" t="s">
        <v>129</v>
      </c>
      <c r="B84" s="3">
        <f t="shared" si="2"/>
        <v>170.75315438398218</v>
      </c>
      <c r="C84" s="3">
        <v>2.8458859063997028</v>
      </c>
      <c r="E84" s="3" t="s">
        <v>129</v>
      </c>
      <c r="F84" s="2">
        <f t="shared" si="3"/>
        <v>1.4835609129879435</v>
      </c>
      <c r="G84" s="3">
        <v>2.4726015216465724E-2</v>
      </c>
      <c r="I84" s="2"/>
    </row>
    <row r="85" spans="1:9" x14ac:dyDescent="0.25">
      <c r="A85" s="3" t="s">
        <v>130</v>
      </c>
      <c r="B85" s="3">
        <f t="shared" si="2"/>
        <v>50.389136051361547</v>
      </c>
      <c r="C85" s="3">
        <v>0.83981893418935916</v>
      </c>
      <c r="E85" s="3" t="s">
        <v>130</v>
      </c>
      <c r="F85" s="2">
        <f t="shared" si="3"/>
        <v>3.8805180192107307</v>
      </c>
      <c r="G85" s="3">
        <v>6.4675300320178847E-2</v>
      </c>
      <c r="I85" s="2"/>
    </row>
    <row r="86" spans="1:9" x14ac:dyDescent="0.25">
      <c r="A86" s="3" t="s">
        <v>131</v>
      </c>
      <c r="B86" s="3">
        <f t="shared" si="2"/>
        <v>204.33108448891369</v>
      </c>
      <c r="C86" s="3">
        <v>3.4055180748152281</v>
      </c>
      <c r="E86" s="3" t="s">
        <v>131</v>
      </c>
      <c r="F86" s="2">
        <f t="shared" si="3"/>
        <v>4.5713031032666462</v>
      </c>
      <c r="G86" s="3">
        <v>7.6188385054444099E-2</v>
      </c>
      <c r="I86" s="2"/>
    </row>
    <row r="87" spans="1:9" x14ac:dyDescent="0.25">
      <c r="A87" s="3" t="s">
        <v>132</v>
      </c>
      <c r="B87" s="3">
        <f t="shared" si="2"/>
        <v>226.26865550045233</v>
      </c>
      <c r="C87" s="3">
        <v>3.7711442583408723</v>
      </c>
      <c r="E87" s="3" t="s">
        <v>132</v>
      </c>
      <c r="F87" s="2">
        <f t="shared" si="3"/>
        <v>5.1572430227470383</v>
      </c>
      <c r="G87" s="3">
        <v>8.5954050379117311E-2</v>
      </c>
      <c r="I87" s="2"/>
    </row>
    <row r="88" spans="1:9" x14ac:dyDescent="0.25">
      <c r="A88" s="3" t="s">
        <v>133</v>
      </c>
      <c r="B88" s="3">
        <f t="shared" si="2"/>
        <v>185.603121501939</v>
      </c>
      <c r="C88" s="3">
        <v>3.0933853583656501</v>
      </c>
      <c r="E88" s="3" t="s">
        <v>133</v>
      </c>
      <c r="F88" s="2">
        <f t="shared" si="3"/>
        <v>1.2926850205243365</v>
      </c>
      <c r="G88" s="3">
        <v>2.1544750342072275E-2</v>
      </c>
      <c r="I88" s="2"/>
    </row>
    <row r="89" spans="1:9" x14ac:dyDescent="0.25">
      <c r="A89" s="3" t="s">
        <v>134</v>
      </c>
      <c r="B89" s="3">
        <f t="shared" si="2"/>
        <v>201.02486964942071</v>
      </c>
      <c r="C89" s="3">
        <v>3.350414494157012</v>
      </c>
      <c r="E89" s="3" t="s">
        <v>134</v>
      </c>
      <c r="F89" s="2">
        <f t="shared" si="3"/>
        <v>2.3468851541237856</v>
      </c>
      <c r="G89" s="3">
        <v>3.911475256872976E-2</v>
      </c>
      <c r="I89" s="2"/>
    </row>
    <row r="90" spans="1:9" x14ac:dyDescent="0.25">
      <c r="A90" s="3" t="s">
        <v>135</v>
      </c>
      <c r="B90" s="3">
        <f t="shared" si="2"/>
        <v>334.84595820073434</v>
      </c>
      <c r="C90" s="3">
        <v>5.580765970012239</v>
      </c>
      <c r="E90" s="3" t="s">
        <v>135</v>
      </c>
      <c r="F90" s="2">
        <f t="shared" si="3"/>
        <v>9.542262670265103</v>
      </c>
      <c r="G90" s="3">
        <v>0.15903771117108506</v>
      </c>
      <c r="I90" s="2"/>
    </row>
    <row r="91" spans="1:9" x14ac:dyDescent="0.25">
      <c r="A91" s="3" t="s">
        <v>136</v>
      </c>
      <c r="B91" s="3">
        <f t="shared" si="2"/>
        <v>192.50758699547782</v>
      </c>
      <c r="C91" s="3">
        <v>3.2084597832579638</v>
      </c>
      <c r="E91" s="3" t="s">
        <v>136</v>
      </c>
      <c r="F91" s="2">
        <f t="shared" si="3"/>
        <v>2.1660275045222646</v>
      </c>
      <c r="G91" s="3">
        <v>3.6100458408704406E-2</v>
      </c>
      <c r="I91" s="2"/>
    </row>
    <row r="92" spans="1:9" x14ac:dyDescent="0.25">
      <c r="A92" s="3" t="s">
        <v>137</v>
      </c>
      <c r="B92" s="3">
        <f t="shared" si="2"/>
        <v>351.04629059925054</v>
      </c>
      <c r="C92" s="3">
        <v>5.8507715099875091</v>
      </c>
      <c r="E92" s="3" t="s">
        <v>137</v>
      </c>
      <c r="F92" s="2">
        <f t="shared" si="3"/>
        <v>2.2401762117839734</v>
      </c>
      <c r="G92" s="3">
        <v>3.7336270196399554E-2</v>
      </c>
      <c r="I92" s="2"/>
    </row>
    <row r="93" spans="1:9" x14ac:dyDescent="0.25">
      <c r="A93" s="3" t="s">
        <v>138</v>
      </c>
      <c r="B93" s="3">
        <f t="shared" si="2"/>
        <v>149.55737641270218</v>
      </c>
      <c r="C93" s="3">
        <v>2.4926229402117031</v>
      </c>
      <c r="E93" s="3" t="s">
        <v>138</v>
      </c>
      <c r="F93" s="2">
        <f t="shared" si="3"/>
        <v>23.783782002863862</v>
      </c>
      <c r="G93" s="3">
        <v>0.39639636671439771</v>
      </c>
      <c r="I93" s="2"/>
    </row>
    <row r="94" spans="1:9" x14ac:dyDescent="0.25">
      <c r="A94" s="3" t="s">
        <v>139</v>
      </c>
      <c r="B94" s="3">
        <f t="shared" si="2"/>
        <v>52.819785717673042</v>
      </c>
      <c r="C94" s="3">
        <v>0.88032976196121737</v>
      </c>
      <c r="E94" s="3" t="s">
        <v>139</v>
      </c>
      <c r="F94" s="2">
        <f t="shared" si="3"/>
        <v>1.3196567408071802</v>
      </c>
      <c r="G94" s="3">
        <v>2.1994279013453005E-2</v>
      </c>
      <c r="I94" s="2"/>
    </row>
    <row r="95" spans="1:9" x14ac:dyDescent="0.25">
      <c r="A95" s="3" t="s">
        <v>140</v>
      </c>
      <c r="B95" s="3">
        <f t="shared" si="2"/>
        <v>193.3017516827141</v>
      </c>
      <c r="C95" s="3">
        <v>3.2216958613785684</v>
      </c>
      <c r="E95" s="3" t="s">
        <v>140</v>
      </c>
      <c r="F95" s="2">
        <f t="shared" si="3"/>
        <v>3.9513759087514959</v>
      </c>
      <c r="G95" s="3">
        <v>6.5856265145858267E-2</v>
      </c>
      <c r="I95" s="2"/>
    </row>
    <row r="96" spans="1:9" x14ac:dyDescent="0.25">
      <c r="A96" s="3" t="s">
        <v>141</v>
      </c>
      <c r="B96" s="3">
        <f t="shared" si="2"/>
        <v>145.17646613238151</v>
      </c>
      <c r="C96" s="3">
        <v>2.4196077688730253</v>
      </c>
      <c r="E96" s="3" t="s">
        <v>141</v>
      </c>
      <c r="F96" s="2">
        <f t="shared" si="3"/>
        <v>1.4581236598701122</v>
      </c>
      <c r="G96" s="3">
        <v>2.4302060997835204E-2</v>
      </c>
      <c r="I96" s="2"/>
    </row>
    <row r="97" spans="1:9" x14ac:dyDescent="0.25">
      <c r="A97" s="3" t="s">
        <v>142</v>
      </c>
      <c r="B97" s="3">
        <f t="shared" si="2"/>
        <v>99.210808141024259</v>
      </c>
      <c r="C97" s="3">
        <v>1.653513469017071</v>
      </c>
      <c r="E97" s="3" t="s">
        <v>142</v>
      </c>
      <c r="F97" s="2">
        <f t="shared" si="3"/>
        <v>3.9614883082434389</v>
      </c>
      <c r="G97" s="3">
        <v>6.6024805137390646E-2</v>
      </c>
      <c r="I97" s="2"/>
    </row>
    <row r="98" spans="1:9" x14ac:dyDescent="0.25">
      <c r="A98" s="3" t="s">
        <v>143</v>
      </c>
      <c r="B98" s="3">
        <f t="shared" si="2"/>
        <v>213.37399023830767</v>
      </c>
      <c r="C98" s="3">
        <v>3.5562331706384613</v>
      </c>
      <c r="E98" s="3" t="s">
        <v>143</v>
      </c>
      <c r="F98" s="2">
        <f t="shared" si="3"/>
        <v>0.8057691709753686</v>
      </c>
      <c r="G98" s="3">
        <v>1.342948618292281E-2</v>
      </c>
      <c r="I98" s="2"/>
    </row>
    <row r="99" spans="1:9" x14ac:dyDescent="0.25">
      <c r="A99" s="3" t="s">
        <v>144</v>
      </c>
      <c r="B99" s="3">
        <f t="shared" si="2"/>
        <v>248.40631262606723</v>
      </c>
      <c r="C99" s="3">
        <v>4.140105210434454</v>
      </c>
      <c r="E99" s="3" t="s">
        <v>144</v>
      </c>
      <c r="F99" s="2">
        <f t="shared" si="3"/>
        <v>1.4495428770718004</v>
      </c>
      <c r="G99" s="3">
        <v>2.4159047951196673E-2</v>
      </c>
      <c r="I99" s="2"/>
    </row>
    <row r="100" spans="1:9" x14ac:dyDescent="0.25">
      <c r="A100" s="3" t="s">
        <v>145</v>
      </c>
      <c r="B100" s="3">
        <f t="shared" si="2"/>
        <v>212.69788377006387</v>
      </c>
      <c r="C100" s="3">
        <v>3.5449647295010642</v>
      </c>
      <c r="E100" s="3" t="s">
        <v>145</v>
      </c>
      <c r="F100" s="2">
        <f t="shared" si="3"/>
        <v>1.3239414116034456</v>
      </c>
      <c r="G100" s="3">
        <v>2.2065690193390761E-2</v>
      </c>
      <c r="I100" s="2"/>
    </row>
    <row r="101" spans="1:9" x14ac:dyDescent="0.25">
      <c r="A101" s="3" t="s">
        <v>146</v>
      </c>
      <c r="B101" s="3">
        <f t="shared" si="2"/>
        <v>18.299109421453032</v>
      </c>
      <c r="C101" s="3">
        <v>0.30498515702421719</v>
      </c>
      <c r="E101" s="3" t="s">
        <v>146</v>
      </c>
      <c r="F101" s="2">
        <f t="shared" si="3"/>
        <v>1.5705689331893473</v>
      </c>
      <c r="G101" s="3">
        <v>2.6176148886489121E-2</v>
      </c>
      <c r="I101" s="2"/>
    </row>
    <row r="102" spans="1:9" x14ac:dyDescent="0.25">
      <c r="A102" s="3" t="s">
        <v>147</v>
      </c>
      <c r="B102" s="3">
        <f t="shared" si="2"/>
        <v>266.22862552340843</v>
      </c>
      <c r="C102" s="3">
        <v>4.4371437587234741</v>
      </c>
      <c r="E102" s="3" t="s">
        <v>147</v>
      </c>
      <c r="F102" s="2">
        <f t="shared" si="3"/>
        <v>40.399333121727558</v>
      </c>
      <c r="G102" s="3">
        <v>0.67332221869545927</v>
      </c>
      <c r="I102" s="2"/>
    </row>
    <row r="103" spans="1:9" x14ac:dyDescent="0.25">
      <c r="A103" s="3" t="s">
        <v>148</v>
      </c>
      <c r="B103" s="3">
        <f t="shared" si="2"/>
        <v>121.62559131982351</v>
      </c>
      <c r="C103" s="3">
        <v>2.0270931886637253</v>
      </c>
      <c r="E103" s="3" t="s">
        <v>148</v>
      </c>
      <c r="F103" s="2">
        <f t="shared" si="3"/>
        <v>2.9401568552333628</v>
      </c>
      <c r="G103" s="3">
        <v>4.9002614253889382E-2</v>
      </c>
      <c r="I103" s="2"/>
    </row>
    <row r="104" spans="1:9" x14ac:dyDescent="0.25">
      <c r="A104" s="3" t="s">
        <v>149</v>
      </c>
      <c r="B104" s="3">
        <f t="shared" si="2"/>
        <v>85.21236236782228</v>
      </c>
      <c r="C104" s="3">
        <v>1.4202060394637046</v>
      </c>
      <c r="E104" s="3" t="s">
        <v>149</v>
      </c>
      <c r="F104" s="2">
        <f t="shared" si="3"/>
        <v>1.8190260205317343</v>
      </c>
      <c r="G104" s="3">
        <v>3.0317100342195574E-2</v>
      </c>
      <c r="I104" s="2"/>
    </row>
    <row r="105" spans="1:9" x14ac:dyDescent="0.25">
      <c r="A105" s="3" t="s">
        <v>150</v>
      </c>
      <c r="B105" s="3">
        <f t="shared" si="2"/>
        <v>68.487187350021102</v>
      </c>
      <c r="C105" s="3">
        <v>1.1414531225003517</v>
      </c>
      <c r="E105" s="3" t="s">
        <v>150</v>
      </c>
      <c r="F105" s="2">
        <f t="shared" si="3"/>
        <v>0.48915535679904476</v>
      </c>
      <c r="G105" s="3">
        <v>8.1525892799840793E-3</v>
      </c>
      <c r="I105" s="2"/>
    </row>
    <row r="106" spans="1:9" x14ac:dyDescent="0.25">
      <c r="A106" s="3" t="s">
        <v>151</v>
      </c>
      <c r="B106" s="3">
        <f t="shared" si="2"/>
        <v>86.339434721754031</v>
      </c>
      <c r="C106" s="3">
        <v>1.4389905786959005</v>
      </c>
      <c r="E106" s="3" t="s">
        <v>151</v>
      </c>
      <c r="F106" s="2">
        <f t="shared" si="3"/>
        <v>1.6155744262829053</v>
      </c>
      <c r="G106" s="3">
        <v>2.6926240438048421E-2</v>
      </c>
      <c r="I106" s="2"/>
    </row>
    <row r="107" spans="1:9" x14ac:dyDescent="0.25">
      <c r="A107" s="3" t="s">
        <v>152</v>
      </c>
      <c r="B107" s="3">
        <f t="shared" si="2"/>
        <v>288.2956596727617</v>
      </c>
      <c r="C107" s="3">
        <v>4.8049276612126954</v>
      </c>
      <c r="E107" s="3" t="s">
        <v>152</v>
      </c>
      <c r="F107" s="2">
        <f t="shared" si="3"/>
        <v>31.763880868259385</v>
      </c>
      <c r="G107" s="3">
        <v>0.52939801447098978</v>
      </c>
      <c r="I107" s="2"/>
    </row>
    <row r="108" spans="1:9" x14ac:dyDescent="0.25">
      <c r="A108" s="3" t="s">
        <v>153</v>
      </c>
      <c r="B108" s="3">
        <f t="shared" si="2"/>
        <v>165.57194988060994</v>
      </c>
      <c r="C108" s="3">
        <v>2.7595324980101656</v>
      </c>
      <c r="E108" s="3" t="s">
        <v>153</v>
      </c>
      <c r="F108" s="2">
        <f t="shared" si="3"/>
        <v>1.3482462151710533</v>
      </c>
      <c r="G108" s="3">
        <v>2.2470770252850887E-2</v>
      </c>
      <c r="I108" s="2"/>
    </row>
    <row r="109" spans="1:9" x14ac:dyDescent="0.25">
      <c r="A109" s="3" t="s">
        <v>154</v>
      </c>
      <c r="B109" s="3">
        <f t="shared" si="2"/>
        <v>318.71061646491665</v>
      </c>
      <c r="C109" s="3">
        <v>5.3118436077486111</v>
      </c>
      <c r="E109" s="3" t="s">
        <v>154</v>
      </c>
      <c r="F109" s="2">
        <f t="shared" si="3"/>
        <v>2.226329488628406</v>
      </c>
      <c r="G109" s="3">
        <v>3.7105491477140096E-2</v>
      </c>
      <c r="I109" s="2"/>
    </row>
    <row r="110" spans="1:9" x14ac:dyDescent="0.25">
      <c r="A110" s="3" t="s">
        <v>155</v>
      </c>
      <c r="B110" s="3">
        <f t="shared" si="2"/>
        <v>96.609130321176423</v>
      </c>
      <c r="C110" s="3">
        <v>1.610152172019607</v>
      </c>
      <c r="E110" s="3" t="s">
        <v>155</v>
      </c>
      <c r="F110" s="2">
        <f t="shared" si="3"/>
        <v>1.6108359749922168</v>
      </c>
      <c r="G110" s="3">
        <v>2.6847266249870279E-2</v>
      </c>
      <c r="I110" s="2"/>
    </row>
    <row r="111" spans="1:9" x14ac:dyDescent="0.25">
      <c r="A111" s="3" t="s">
        <v>156</v>
      </c>
      <c r="B111" s="3">
        <f t="shared" si="2"/>
        <v>323.846577192415</v>
      </c>
      <c r="C111" s="3">
        <v>5.3974429532069168</v>
      </c>
      <c r="E111" s="3" t="s">
        <v>156</v>
      </c>
      <c r="F111" s="2">
        <f t="shared" si="3"/>
        <v>6.3024136485229523</v>
      </c>
      <c r="G111" s="3">
        <v>0.10504022747538254</v>
      </c>
      <c r="I111" s="2"/>
    </row>
    <row r="112" spans="1:9" x14ac:dyDescent="0.25">
      <c r="A112" s="3" t="s">
        <v>157</v>
      </c>
      <c r="B112" s="3">
        <f t="shared" si="2"/>
        <v>254.89159655437695</v>
      </c>
      <c r="C112" s="3">
        <v>4.2481932759062824</v>
      </c>
      <c r="E112" s="3" t="s">
        <v>157</v>
      </c>
      <c r="F112" s="2">
        <f t="shared" si="3"/>
        <v>12.188468943602686</v>
      </c>
      <c r="G112" s="3">
        <v>0.20314114906004477</v>
      </c>
      <c r="I112" s="2"/>
    </row>
    <row r="113" spans="1:9" x14ac:dyDescent="0.25">
      <c r="A113" s="3" t="s">
        <v>158</v>
      </c>
      <c r="B113" s="3">
        <f t="shared" si="2"/>
        <v>140.18793251463401</v>
      </c>
      <c r="C113" s="3">
        <v>2.3364655419105671</v>
      </c>
      <c r="E113" s="3" t="s">
        <v>158</v>
      </c>
      <c r="F113" s="2">
        <f t="shared" si="3"/>
        <v>8.3651575833820058</v>
      </c>
      <c r="G113" s="3">
        <v>0.13941929305636677</v>
      </c>
      <c r="I113" s="2"/>
    </row>
    <row r="114" spans="1:9" x14ac:dyDescent="0.25">
      <c r="A114" s="3" t="s">
        <v>159</v>
      </c>
      <c r="B114" s="3">
        <f t="shared" si="2"/>
        <v>298.20927561387697</v>
      </c>
      <c r="C114" s="3">
        <v>4.9701545935646161</v>
      </c>
      <c r="E114" s="3" t="s">
        <v>159</v>
      </c>
      <c r="F114" s="2">
        <f t="shared" si="3"/>
        <v>1.9755667546902902</v>
      </c>
      <c r="G114" s="3">
        <v>3.2926112578171504E-2</v>
      </c>
      <c r="I114" s="2"/>
    </row>
    <row r="115" spans="1:9" x14ac:dyDescent="0.25">
      <c r="A115" s="3" t="s">
        <v>160</v>
      </c>
      <c r="B115" s="3">
        <f t="shared" si="2"/>
        <v>35.706054000130038</v>
      </c>
      <c r="C115" s="3">
        <v>0.59510090000216731</v>
      </c>
      <c r="E115" s="3" t="s">
        <v>160</v>
      </c>
      <c r="F115" s="2">
        <f t="shared" si="3"/>
        <v>0.86427682341290812</v>
      </c>
      <c r="G115" s="3">
        <v>1.440461372354847E-2</v>
      </c>
      <c r="I115" s="2"/>
    </row>
    <row r="116" spans="1:9" x14ac:dyDescent="0.25">
      <c r="A116" s="3" t="s">
        <v>161</v>
      </c>
      <c r="B116" s="3">
        <f t="shared" si="2"/>
        <v>29.501155512578386</v>
      </c>
      <c r="C116" s="3">
        <v>0.49168592520963977</v>
      </c>
      <c r="E116" s="3" t="s">
        <v>161</v>
      </c>
      <c r="F116" s="2">
        <f t="shared" si="3"/>
        <v>6.4318879496318191</v>
      </c>
      <c r="G116" s="3">
        <v>0.10719813249386365</v>
      </c>
      <c r="I116" s="2"/>
    </row>
    <row r="117" spans="1:9" x14ac:dyDescent="0.25">
      <c r="A117" s="3" t="s">
        <v>162</v>
      </c>
      <c r="B117" s="3">
        <f t="shared" si="2"/>
        <v>60.608262537393223</v>
      </c>
      <c r="C117" s="3">
        <v>1.0101377089565537</v>
      </c>
      <c r="E117" s="3" t="s">
        <v>162</v>
      </c>
      <c r="F117" s="2">
        <f t="shared" si="3"/>
        <v>9.3565584238856232</v>
      </c>
      <c r="G117" s="3">
        <v>0.15594264039809372</v>
      </c>
      <c r="I117" s="2"/>
    </row>
    <row r="118" spans="1:9" x14ac:dyDescent="0.25">
      <c r="A118" s="3" t="s">
        <v>163</v>
      </c>
      <c r="B118" s="3">
        <f t="shared" si="2"/>
        <v>27.564261768102558</v>
      </c>
      <c r="C118" s="3">
        <v>0.45940436280170932</v>
      </c>
      <c r="E118" s="3" t="s">
        <v>163</v>
      </c>
      <c r="F118" s="2">
        <f t="shared" si="3"/>
        <v>1.9216521448491313</v>
      </c>
      <c r="G118" s="3">
        <v>3.2027535747485521E-2</v>
      </c>
      <c r="I118" s="2"/>
    </row>
    <row r="119" spans="1:9" x14ac:dyDescent="0.25">
      <c r="A119" s="3" t="s">
        <v>164</v>
      </c>
      <c r="B119" s="3">
        <f t="shared" si="2"/>
        <v>112.7133236020463</v>
      </c>
      <c r="C119" s="3">
        <v>1.8785553933674384</v>
      </c>
      <c r="E119" s="3" t="s">
        <v>164</v>
      </c>
      <c r="F119" s="2">
        <f t="shared" si="3"/>
        <v>0.97995992564822898</v>
      </c>
      <c r="G119" s="3">
        <v>1.6332665427470482E-2</v>
      </c>
      <c r="I119" s="2"/>
    </row>
    <row r="120" spans="1:9" x14ac:dyDescent="0.25">
      <c r="A120" s="3" t="s">
        <v>165</v>
      </c>
      <c r="B120" s="3">
        <f t="shared" si="2"/>
        <v>203.76883567029461</v>
      </c>
      <c r="C120" s="3">
        <v>3.3961472611715768</v>
      </c>
      <c r="E120" s="3" t="s">
        <v>165</v>
      </c>
      <c r="F120" s="2">
        <f t="shared" si="3"/>
        <v>0.38490389913687978</v>
      </c>
      <c r="G120" s="3">
        <v>6.4150649856146626E-3</v>
      </c>
      <c r="I120" s="2"/>
    </row>
    <row r="121" spans="1:9" x14ac:dyDescent="0.25">
      <c r="A121" s="3" t="s">
        <v>166</v>
      </c>
      <c r="B121" s="3">
        <f t="shared" si="2"/>
        <v>214.36364153188836</v>
      </c>
      <c r="C121" s="3">
        <v>3.5727273588648059</v>
      </c>
      <c r="E121" s="3" t="s">
        <v>166</v>
      </c>
      <c r="F121" s="2">
        <f t="shared" si="3"/>
        <v>7.3625045428253557</v>
      </c>
      <c r="G121" s="3">
        <v>0.12270840904708927</v>
      </c>
      <c r="I121" s="2"/>
    </row>
    <row r="122" spans="1:9" x14ac:dyDescent="0.25">
      <c r="A122" s="3" t="s">
        <v>167</v>
      </c>
      <c r="B122" s="3">
        <f t="shared" si="2"/>
        <v>66.269889745096961</v>
      </c>
      <c r="C122" s="3">
        <v>1.1044981624182826</v>
      </c>
      <c r="E122" s="3" t="s">
        <v>167</v>
      </c>
      <c r="F122" s="2">
        <f t="shared" si="3"/>
        <v>2.9180356778129997</v>
      </c>
      <c r="G122" s="3">
        <v>4.8633927963549997E-2</v>
      </c>
      <c r="I122" s="2"/>
    </row>
    <row r="123" spans="1:9" x14ac:dyDescent="0.25">
      <c r="A123" s="3" t="s">
        <v>168</v>
      </c>
      <c r="B123" s="3">
        <f t="shared" si="2"/>
        <v>256.10028694596917</v>
      </c>
      <c r="C123" s="3">
        <v>4.2683381157661531</v>
      </c>
      <c r="E123" s="3" t="s">
        <v>168</v>
      </c>
      <c r="F123" s="2">
        <f t="shared" si="3"/>
        <v>1.665907174270767</v>
      </c>
      <c r="G123" s="3">
        <v>2.7765119571179449E-2</v>
      </c>
      <c r="I123" s="2"/>
    </row>
    <row r="124" spans="1:9" x14ac:dyDescent="0.25">
      <c r="A124" s="3" t="s">
        <v>169</v>
      </c>
      <c r="B124" s="3">
        <f t="shared" si="2"/>
        <v>60.085339724380866</v>
      </c>
      <c r="C124" s="3">
        <v>1.0014223287396811</v>
      </c>
      <c r="E124" s="3" t="s">
        <v>169</v>
      </c>
      <c r="F124" s="2">
        <f t="shared" si="3"/>
        <v>37.016890858600355</v>
      </c>
      <c r="G124" s="3">
        <v>0.61694818097667259</v>
      </c>
      <c r="I124" s="2"/>
    </row>
    <row r="125" spans="1:9" x14ac:dyDescent="0.25">
      <c r="A125" s="3" t="s">
        <v>170</v>
      </c>
      <c r="B125" s="3">
        <f t="shared" si="2"/>
        <v>301.01031449599071</v>
      </c>
      <c r="C125" s="3">
        <v>5.0168385749331783</v>
      </c>
      <c r="E125" s="3" t="s">
        <v>170</v>
      </c>
      <c r="F125" s="2">
        <f t="shared" si="3"/>
        <v>1.0642074820265053</v>
      </c>
      <c r="G125" s="3">
        <v>1.7736791367108422E-2</v>
      </c>
      <c r="I125" s="2"/>
    </row>
    <row r="126" spans="1:9" x14ac:dyDescent="0.25">
      <c r="A126" s="3" t="s">
        <v>171</v>
      </c>
      <c r="B126" s="3">
        <f t="shared" si="2"/>
        <v>306.82261713577316</v>
      </c>
      <c r="C126" s="3">
        <v>5.1137102855962198</v>
      </c>
      <c r="E126" s="3" t="s">
        <v>171</v>
      </c>
      <c r="F126" s="2">
        <f t="shared" si="3"/>
        <v>1.1605137063525639</v>
      </c>
      <c r="G126" s="3">
        <v>1.9341895105876066E-2</v>
      </c>
      <c r="I126" s="2"/>
    </row>
    <row r="127" spans="1:9" x14ac:dyDescent="0.25">
      <c r="A127" s="3" t="s">
        <v>172</v>
      </c>
      <c r="B127" s="3">
        <f t="shared" si="2"/>
        <v>10.538934334224258</v>
      </c>
      <c r="C127" s="3">
        <v>0.1756489055704043</v>
      </c>
      <c r="E127" s="3" t="s">
        <v>172</v>
      </c>
      <c r="F127" s="2">
        <f t="shared" si="3"/>
        <v>1.9630912798492108</v>
      </c>
      <c r="G127" s="3">
        <v>3.2718187997486846E-2</v>
      </c>
      <c r="I127" s="2"/>
    </row>
    <row r="128" spans="1:9" x14ac:dyDescent="0.25">
      <c r="A128" s="3" t="s">
        <v>173</v>
      </c>
      <c r="B128" s="3">
        <f t="shared" si="2"/>
        <v>207.15543335898457</v>
      </c>
      <c r="C128" s="3">
        <v>3.4525905559830763</v>
      </c>
      <c r="E128" s="3" t="s">
        <v>173</v>
      </c>
      <c r="F128" s="2">
        <f t="shared" si="3"/>
        <v>0.76127141041310475</v>
      </c>
      <c r="G128" s="3">
        <v>1.2687856840218413E-2</v>
      </c>
      <c r="I128" s="2"/>
    </row>
    <row r="129" spans="1:9" x14ac:dyDescent="0.25">
      <c r="A129" s="3" t="s">
        <v>174</v>
      </c>
      <c r="B129" s="3">
        <f t="shared" si="2"/>
        <v>248.67370801017799</v>
      </c>
      <c r="C129" s="3">
        <v>4.1445618001696332</v>
      </c>
      <c r="E129" s="3" t="s">
        <v>174</v>
      </c>
      <c r="F129" s="2">
        <f t="shared" si="3"/>
        <v>1.1805943864270436</v>
      </c>
      <c r="G129" s="3">
        <v>1.9676573107117394E-2</v>
      </c>
      <c r="I129" s="2"/>
    </row>
    <row r="130" spans="1:9" x14ac:dyDescent="0.25">
      <c r="A130" s="3" t="s">
        <v>175</v>
      </c>
      <c r="B130" s="3">
        <f t="shared" si="2"/>
        <v>59.890064505134177</v>
      </c>
      <c r="C130" s="3">
        <v>0.99816774175223633</v>
      </c>
      <c r="E130" s="3" t="s">
        <v>175</v>
      </c>
      <c r="F130" s="2">
        <f t="shared" si="3"/>
        <v>1.7929176136223732</v>
      </c>
      <c r="G130" s="3">
        <v>2.9881960227039553E-2</v>
      </c>
      <c r="I130" s="2"/>
    </row>
    <row r="131" spans="1:9" x14ac:dyDescent="0.25">
      <c r="A131" s="3" t="s">
        <v>176</v>
      </c>
      <c r="B131" s="3">
        <f t="shared" si="2"/>
        <v>371.36903639692014</v>
      </c>
      <c r="C131" s="3">
        <v>6.1894839399486692</v>
      </c>
      <c r="E131" s="3" t="s">
        <v>176</v>
      </c>
      <c r="F131" s="2">
        <f t="shared" si="3"/>
        <v>0.43576054067241626</v>
      </c>
      <c r="G131" s="3">
        <v>7.2626756778736042E-3</v>
      </c>
      <c r="I131" s="2"/>
    </row>
    <row r="132" spans="1:9" x14ac:dyDescent="0.25">
      <c r="A132" s="3" t="s">
        <v>177</v>
      </c>
      <c r="B132" s="3">
        <f t="shared" si="2"/>
        <v>5.8118847413378045</v>
      </c>
      <c r="C132" s="3">
        <v>9.6864745688963402E-2</v>
      </c>
      <c r="E132" s="3" t="s">
        <v>177</v>
      </c>
      <c r="F132" s="2">
        <f t="shared" si="3"/>
        <v>1.5926482254509302</v>
      </c>
      <c r="G132" s="3">
        <v>2.6544137090848838E-2</v>
      </c>
      <c r="I132" s="2"/>
    </row>
    <row r="133" spans="1:9" x14ac:dyDescent="0.25">
      <c r="A133" s="3" t="s">
        <v>178</v>
      </c>
      <c r="B133" s="3">
        <f t="shared" ref="B133:B162" si="4">C133*60</f>
        <v>31.300516308973251</v>
      </c>
      <c r="C133" s="3">
        <v>0.52167527181622086</v>
      </c>
      <c r="E133" s="3" t="s">
        <v>178</v>
      </c>
      <c r="F133" s="2">
        <f t="shared" ref="F133:F196" si="5">G133*60</f>
        <v>1.7810921540548033</v>
      </c>
      <c r="G133" s="3">
        <v>2.9684869234246722E-2</v>
      </c>
      <c r="I133" s="2"/>
    </row>
    <row r="134" spans="1:9" x14ac:dyDescent="0.25">
      <c r="A134" s="3" t="s">
        <v>179</v>
      </c>
      <c r="B134" s="3">
        <f t="shared" si="4"/>
        <v>176.53587846269465</v>
      </c>
      <c r="C134" s="3">
        <v>2.9422646410449107</v>
      </c>
      <c r="E134" s="3" t="s">
        <v>179</v>
      </c>
      <c r="F134" s="2">
        <f t="shared" si="5"/>
        <v>0.74399415651131995</v>
      </c>
      <c r="G134" s="3">
        <v>1.2399902608521999E-2</v>
      </c>
      <c r="I134" s="2"/>
    </row>
    <row r="135" spans="1:9" x14ac:dyDescent="0.25">
      <c r="A135" s="3" t="s">
        <v>180</v>
      </c>
      <c r="B135" s="3">
        <f t="shared" si="4"/>
        <v>254.49496194942299</v>
      </c>
      <c r="C135" s="3">
        <v>4.2415826991570498</v>
      </c>
      <c r="E135" s="3" t="s">
        <v>180</v>
      </c>
      <c r="F135" s="2">
        <f t="shared" si="5"/>
        <v>1.8371117250935882</v>
      </c>
      <c r="G135" s="3">
        <v>3.0618528751559803E-2</v>
      </c>
      <c r="I135" s="2"/>
    </row>
    <row r="136" spans="1:9" x14ac:dyDescent="0.25">
      <c r="A136" s="3" t="s">
        <v>181</v>
      </c>
      <c r="B136" s="3">
        <f t="shared" si="4"/>
        <v>7.2336631543605447</v>
      </c>
      <c r="C136" s="3">
        <v>0.12056105257267574</v>
      </c>
      <c r="E136" s="3" t="s">
        <v>181</v>
      </c>
      <c r="F136" s="2">
        <f t="shared" si="5"/>
        <v>34.304770103617898</v>
      </c>
      <c r="G136" s="3">
        <v>0.57174616839363168</v>
      </c>
      <c r="I136" s="2"/>
    </row>
    <row r="137" spans="1:9" x14ac:dyDescent="0.25">
      <c r="A137" s="3" t="s">
        <v>182</v>
      </c>
      <c r="B137" s="3">
        <f t="shared" si="4"/>
        <v>514.62813817297672</v>
      </c>
      <c r="C137" s="3">
        <v>8.5771356362162781</v>
      </c>
      <c r="E137" s="3" t="s">
        <v>182</v>
      </c>
      <c r="F137" s="2">
        <f t="shared" si="5"/>
        <v>116.46295439731406</v>
      </c>
      <c r="G137" s="3">
        <v>1.9410492399552344</v>
      </c>
      <c r="I137" s="2"/>
    </row>
    <row r="138" spans="1:9" x14ac:dyDescent="0.25">
      <c r="A138" s="3" t="s">
        <v>183</v>
      </c>
      <c r="B138" s="3">
        <f t="shared" si="4"/>
        <v>250.52046725112513</v>
      </c>
      <c r="C138" s="3">
        <v>4.1753411208520852</v>
      </c>
      <c r="E138" s="3" t="s">
        <v>183</v>
      </c>
      <c r="F138" s="2">
        <f t="shared" si="5"/>
        <v>1.6921062134339786</v>
      </c>
      <c r="G138" s="3">
        <v>2.8201770223899643E-2</v>
      </c>
      <c r="I138" s="2"/>
    </row>
    <row r="139" spans="1:9" x14ac:dyDescent="0.25">
      <c r="A139" s="3" t="s">
        <v>184</v>
      </c>
      <c r="B139" s="3">
        <f t="shared" si="4"/>
        <v>76.406443637788399</v>
      </c>
      <c r="C139" s="3">
        <v>1.2734407272964734</v>
      </c>
      <c r="E139" s="3" t="s">
        <v>184</v>
      </c>
      <c r="F139" s="2">
        <f t="shared" si="5"/>
        <v>0.42893627866195694</v>
      </c>
      <c r="G139" s="3">
        <v>7.148937977699282E-3</v>
      </c>
      <c r="I139" s="2"/>
    </row>
    <row r="140" spans="1:9" x14ac:dyDescent="0.25">
      <c r="A140" s="3" t="s">
        <v>185</v>
      </c>
      <c r="B140" s="3">
        <f t="shared" si="4"/>
        <v>74.897974313047214</v>
      </c>
      <c r="C140" s="3">
        <v>1.2482995718841203</v>
      </c>
      <c r="E140" s="3" t="s">
        <v>185</v>
      </c>
      <c r="F140" s="2">
        <f t="shared" si="5"/>
        <v>28.472344195774117</v>
      </c>
      <c r="G140" s="3">
        <v>0.47453906992956862</v>
      </c>
      <c r="I140" s="2"/>
    </row>
    <row r="141" spans="1:9" x14ac:dyDescent="0.25">
      <c r="A141" s="3" t="s">
        <v>186</v>
      </c>
      <c r="B141" s="3">
        <f t="shared" si="4"/>
        <v>317.68527228529734</v>
      </c>
      <c r="C141" s="3">
        <v>5.2947545380882888</v>
      </c>
      <c r="E141" s="3" t="s">
        <v>186</v>
      </c>
      <c r="F141" s="2">
        <f t="shared" si="5"/>
        <v>1.5629592575106535</v>
      </c>
      <c r="G141" s="3">
        <v>2.604932095851089E-2</v>
      </c>
      <c r="I141" s="2"/>
    </row>
    <row r="142" spans="1:9" x14ac:dyDescent="0.25">
      <c r="A142" s="3" t="s">
        <v>187</v>
      </c>
      <c r="B142" s="3">
        <f t="shared" si="4"/>
        <v>439.68820609651067</v>
      </c>
      <c r="C142" s="3">
        <v>7.3281367682751775</v>
      </c>
      <c r="E142" s="3" t="s">
        <v>187</v>
      </c>
      <c r="F142" s="2">
        <f t="shared" si="5"/>
        <v>1.8179333010609962</v>
      </c>
      <c r="G142" s="3">
        <v>3.0298888351016604E-2</v>
      </c>
      <c r="I142" s="2"/>
    </row>
    <row r="143" spans="1:9" x14ac:dyDescent="0.25">
      <c r="A143" s="3" t="s">
        <v>188</v>
      </c>
      <c r="B143" s="3">
        <f t="shared" si="4"/>
        <v>172.37706271704639</v>
      </c>
      <c r="C143" s="3">
        <v>2.8729510452841063</v>
      </c>
      <c r="E143" s="3" t="s">
        <v>188</v>
      </c>
      <c r="F143" s="2">
        <f t="shared" si="5"/>
        <v>1.7413196824969743</v>
      </c>
      <c r="G143" s="3">
        <v>2.9021994708282907E-2</v>
      </c>
      <c r="I143" s="2"/>
    </row>
    <row r="144" spans="1:9" x14ac:dyDescent="0.25">
      <c r="A144" s="3" t="s">
        <v>189</v>
      </c>
      <c r="B144" s="3">
        <f t="shared" si="4"/>
        <v>103.20382685623979</v>
      </c>
      <c r="C144" s="3">
        <v>1.7200637809373298</v>
      </c>
      <c r="E144" s="3" t="s">
        <v>189</v>
      </c>
      <c r="F144" s="2">
        <f t="shared" si="5"/>
        <v>30.102133532059657</v>
      </c>
      <c r="G144" s="3">
        <v>0.50170222553432764</v>
      </c>
      <c r="I144" s="2"/>
    </row>
    <row r="145" spans="1:9" x14ac:dyDescent="0.25">
      <c r="A145" s="3" t="s">
        <v>190</v>
      </c>
      <c r="B145" s="3">
        <f t="shared" si="4"/>
        <v>222.36889516075928</v>
      </c>
      <c r="C145" s="3">
        <v>3.7061482526793212</v>
      </c>
      <c r="E145" s="3" t="s">
        <v>190</v>
      </c>
      <c r="F145" s="2">
        <f t="shared" si="5"/>
        <v>0.50126900840273991</v>
      </c>
      <c r="G145" s="3">
        <v>8.3544834733789985E-3</v>
      </c>
      <c r="I145" s="2"/>
    </row>
    <row r="146" spans="1:9" x14ac:dyDescent="0.25">
      <c r="A146" s="3" t="s">
        <v>191</v>
      </c>
      <c r="B146" s="3">
        <f t="shared" si="4"/>
        <v>653.51068270876999</v>
      </c>
      <c r="C146" s="3">
        <v>10.891844711812833</v>
      </c>
      <c r="E146" s="3" t="s">
        <v>191</v>
      </c>
      <c r="F146" s="2">
        <f t="shared" si="5"/>
        <v>2.8623621327776569</v>
      </c>
      <c r="G146" s="3">
        <v>4.7706035546294281E-2</v>
      </c>
      <c r="I146" s="2"/>
    </row>
    <row r="147" spans="1:9" x14ac:dyDescent="0.25">
      <c r="A147" s="3" t="s">
        <v>192</v>
      </c>
      <c r="B147" s="3">
        <f t="shared" si="4"/>
        <v>451.82757662430322</v>
      </c>
      <c r="C147" s="3">
        <v>7.5304596104050532</v>
      </c>
      <c r="E147" s="3" t="s">
        <v>192</v>
      </c>
      <c r="F147" s="2">
        <f t="shared" si="5"/>
        <v>14.910008647758811</v>
      </c>
      <c r="G147" s="3">
        <v>0.24850014412931351</v>
      </c>
      <c r="I147" s="2"/>
    </row>
    <row r="148" spans="1:9" x14ac:dyDescent="0.25">
      <c r="A148" s="3" t="s">
        <v>193</v>
      </c>
      <c r="B148" s="3">
        <f t="shared" si="4"/>
        <v>327.43614503093403</v>
      </c>
      <c r="C148" s="3">
        <v>5.4572690838489004</v>
      </c>
      <c r="E148" s="3" t="s">
        <v>193</v>
      </c>
      <c r="F148" s="2">
        <f t="shared" si="5"/>
        <v>1.2595203837167268</v>
      </c>
      <c r="G148" s="3">
        <v>2.0992006395278779E-2</v>
      </c>
      <c r="I148" s="2"/>
    </row>
    <row r="149" spans="1:9" x14ac:dyDescent="0.25">
      <c r="A149" s="3" t="s">
        <v>194</v>
      </c>
      <c r="B149" s="3">
        <f t="shared" si="4"/>
        <v>42.096961983136019</v>
      </c>
      <c r="C149" s="3">
        <v>0.70161603305226694</v>
      </c>
      <c r="E149" s="3" t="s">
        <v>194</v>
      </c>
      <c r="F149" s="2">
        <f t="shared" si="5"/>
        <v>5.2138050007748307</v>
      </c>
      <c r="G149" s="3">
        <v>8.6896750012913845E-2</v>
      </c>
      <c r="I149" s="2"/>
    </row>
    <row r="150" spans="1:9" x14ac:dyDescent="0.25">
      <c r="A150" s="3" t="s">
        <v>195</v>
      </c>
      <c r="B150" s="3">
        <f t="shared" si="4"/>
        <v>32.939043781776093</v>
      </c>
      <c r="C150" s="3">
        <v>0.54898406302960157</v>
      </c>
      <c r="E150" s="3" t="s">
        <v>195</v>
      </c>
      <c r="F150" s="2">
        <f t="shared" si="5"/>
        <v>4.3932770545145257</v>
      </c>
      <c r="G150" s="3">
        <v>7.3221284241908755E-2</v>
      </c>
      <c r="I150" s="2"/>
    </row>
    <row r="151" spans="1:9" x14ac:dyDescent="0.25">
      <c r="A151" s="3" t="s">
        <v>196</v>
      </c>
      <c r="B151" s="3">
        <f t="shared" si="4"/>
        <v>25.407857534733271</v>
      </c>
      <c r="C151" s="3">
        <v>0.42346429224555454</v>
      </c>
      <c r="E151" s="3" t="s">
        <v>196</v>
      </c>
      <c r="F151" s="2">
        <f t="shared" si="5"/>
        <v>0.8775955632495227</v>
      </c>
      <c r="G151" s="3">
        <v>1.4626592720825378E-2</v>
      </c>
      <c r="I151" s="2"/>
    </row>
    <row r="152" spans="1:9" x14ac:dyDescent="0.25">
      <c r="A152" s="3" t="s">
        <v>197</v>
      </c>
      <c r="B152" s="3">
        <f t="shared" si="4"/>
        <v>392.72164440585078</v>
      </c>
      <c r="C152" s="3">
        <v>6.5453607400975127</v>
      </c>
      <c r="E152" s="3" t="s">
        <v>197</v>
      </c>
      <c r="F152" s="2">
        <f t="shared" si="5"/>
        <v>3.4591870998431529</v>
      </c>
      <c r="G152" s="3">
        <v>5.7653118330719212E-2</v>
      </c>
      <c r="I152" s="2"/>
    </row>
    <row r="153" spans="1:9" x14ac:dyDescent="0.25">
      <c r="A153" s="3" t="s">
        <v>198</v>
      </c>
      <c r="B153" s="3">
        <f t="shared" si="4"/>
        <v>512.20341241229858</v>
      </c>
      <c r="C153" s="3">
        <v>8.5367235402049761</v>
      </c>
      <c r="E153" s="3" t="s">
        <v>198</v>
      </c>
      <c r="F153" s="2">
        <f t="shared" si="5"/>
        <v>1.8255376458710255</v>
      </c>
      <c r="G153" s="3">
        <v>3.0425627431183759E-2</v>
      </c>
      <c r="I153" s="2"/>
    </row>
    <row r="154" spans="1:9" x14ac:dyDescent="0.25">
      <c r="A154" s="3" t="s">
        <v>199</v>
      </c>
      <c r="B154" s="3">
        <f t="shared" si="4"/>
        <v>73.120447189743786</v>
      </c>
      <c r="C154" s="3">
        <v>1.2186741198290632</v>
      </c>
      <c r="E154" s="3" t="s">
        <v>199</v>
      </c>
      <c r="F154" s="2">
        <f t="shared" si="5"/>
        <v>1.7345187467173004</v>
      </c>
      <c r="G154" s="3">
        <v>2.8908645778621674E-2</v>
      </c>
      <c r="I154" s="2"/>
    </row>
    <row r="155" spans="1:9" x14ac:dyDescent="0.25">
      <c r="A155" s="3" t="s">
        <v>200</v>
      </c>
      <c r="B155" s="3">
        <f t="shared" si="4"/>
        <v>56.876853863450847</v>
      </c>
      <c r="C155" s="3">
        <v>0.94794756439084749</v>
      </c>
      <c r="E155" s="3" t="s">
        <v>200</v>
      </c>
      <c r="F155" s="2">
        <f t="shared" si="5"/>
        <v>0.50207391026395987</v>
      </c>
      <c r="G155" s="3">
        <v>8.3678985043993317E-3</v>
      </c>
      <c r="I155" s="2"/>
    </row>
    <row r="156" spans="1:9" x14ac:dyDescent="0.25">
      <c r="A156" s="3" t="s">
        <v>201</v>
      </c>
      <c r="B156" s="3">
        <f t="shared" si="4"/>
        <v>172.82238530955064</v>
      </c>
      <c r="C156" s="3">
        <v>2.8803730884925107</v>
      </c>
      <c r="E156" s="3" t="s">
        <v>201</v>
      </c>
      <c r="F156" s="2">
        <f t="shared" si="5"/>
        <v>1.6261773518524203</v>
      </c>
      <c r="G156" s="3">
        <v>2.7102955864207006E-2</v>
      </c>
      <c r="I156" s="2"/>
    </row>
    <row r="157" spans="1:9" x14ac:dyDescent="0.25">
      <c r="A157" s="3" t="s">
        <v>202</v>
      </c>
      <c r="B157" s="3">
        <f t="shared" si="4"/>
        <v>582.90421892868483</v>
      </c>
      <c r="C157" s="3">
        <v>9.71507031547808</v>
      </c>
      <c r="E157" s="3" t="s">
        <v>202</v>
      </c>
      <c r="F157" s="2">
        <f t="shared" si="5"/>
        <v>1.8744364257239339</v>
      </c>
      <c r="G157" s="3">
        <v>3.1240607095398897E-2</v>
      </c>
      <c r="I157" s="2"/>
    </row>
    <row r="158" spans="1:9" x14ac:dyDescent="0.25">
      <c r="A158" s="3" t="s">
        <v>203</v>
      </c>
      <c r="B158" s="3">
        <f t="shared" si="4"/>
        <v>315.58354483723394</v>
      </c>
      <c r="C158" s="3">
        <v>5.2597257472872325</v>
      </c>
      <c r="E158" s="3" t="s">
        <v>203</v>
      </c>
      <c r="F158" s="2">
        <f t="shared" si="5"/>
        <v>2.2358908434342091</v>
      </c>
      <c r="G158" s="3">
        <v>3.7264847390570149E-2</v>
      </c>
      <c r="I158" s="2"/>
    </row>
    <row r="159" spans="1:9" x14ac:dyDescent="0.25">
      <c r="A159" s="3" t="s">
        <v>204</v>
      </c>
      <c r="B159" s="3">
        <f t="shared" si="4"/>
        <v>51.057711105996219</v>
      </c>
      <c r="C159" s="3">
        <v>0.85096185176660366</v>
      </c>
      <c r="E159" s="3" t="s">
        <v>204</v>
      </c>
      <c r="F159" s="2">
        <f t="shared" si="5"/>
        <v>3.7390344953125658</v>
      </c>
      <c r="G159" s="3">
        <v>6.2317241588542766E-2</v>
      </c>
      <c r="I159" s="2"/>
    </row>
    <row r="160" spans="1:9" x14ac:dyDescent="0.25">
      <c r="A160" s="3" t="s">
        <v>205</v>
      </c>
      <c r="B160" s="3">
        <f t="shared" si="4"/>
        <v>163.16623463264003</v>
      </c>
      <c r="C160" s="3">
        <v>2.719437243877334</v>
      </c>
      <c r="E160" s="3" t="s">
        <v>205</v>
      </c>
      <c r="F160" s="2">
        <f t="shared" si="5"/>
        <v>1.0735647627142415</v>
      </c>
      <c r="G160" s="3">
        <v>1.789274604523736E-2</v>
      </c>
      <c r="I160" s="2"/>
    </row>
    <row r="161" spans="1:9" x14ac:dyDescent="0.25">
      <c r="A161" s="3" t="s">
        <v>206</v>
      </c>
      <c r="B161" s="3">
        <f t="shared" si="4"/>
        <v>264.40180206702121</v>
      </c>
      <c r="C161" s="3">
        <v>4.4066967011170206</v>
      </c>
      <c r="E161" s="3" t="s">
        <v>206</v>
      </c>
      <c r="F161" s="2">
        <f t="shared" si="5"/>
        <v>6.7813162249734011</v>
      </c>
      <c r="G161" s="3">
        <v>0.11302193708289002</v>
      </c>
      <c r="I161" s="2"/>
    </row>
    <row r="162" spans="1:9" x14ac:dyDescent="0.25">
      <c r="A162" s="3" t="s">
        <v>207</v>
      </c>
      <c r="B162" s="3">
        <f t="shared" si="4"/>
        <v>596.4449530604229</v>
      </c>
      <c r="C162" s="3">
        <v>9.9407492176737158</v>
      </c>
      <c r="E162" s="3" t="s">
        <v>207</v>
      </c>
      <c r="F162" s="2">
        <f t="shared" si="5"/>
        <v>0.63859541490267413</v>
      </c>
      <c r="G162" s="3">
        <v>1.0643256915044568E-2</v>
      </c>
      <c r="I162" s="2"/>
    </row>
    <row r="163" spans="1:9" x14ac:dyDescent="0.25">
      <c r="A163" s="3" t="s">
        <v>4</v>
      </c>
      <c r="B163" s="3">
        <f>AVERAGE(B4:B162)</f>
        <v>157.62711001840768</v>
      </c>
      <c r="C163" s="3">
        <f>AVERAGE(C4:C162)</f>
        <v>2.6271185003067954</v>
      </c>
      <c r="E163" s="3" t="s">
        <v>208</v>
      </c>
      <c r="F163" s="2">
        <f t="shared" si="5"/>
        <v>1.8987721904971842</v>
      </c>
      <c r="G163" s="3">
        <v>3.1646203174953071E-2</v>
      </c>
    </row>
    <row r="164" spans="1:9" x14ac:dyDescent="0.25">
      <c r="A164" s="3" t="s">
        <v>5</v>
      </c>
      <c r="B164" s="3">
        <f>STDEV(B4:B162)</f>
        <v>127.54528335015517</v>
      </c>
      <c r="C164" s="3">
        <f>STDEV(C4:C162)</f>
        <v>2.1257547225025859</v>
      </c>
      <c r="E164" s="3" t="s">
        <v>209</v>
      </c>
      <c r="F164" s="2">
        <f t="shared" si="5"/>
        <v>1.0824622863934976</v>
      </c>
      <c r="G164" s="3">
        <v>1.8041038106558292E-2</v>
      </c>
    </row>
    <row r="165" spans="1:9" x14ac:dyDescent="0.25">
      <c r="A165" s="3" t="s">
        <v>246</v>
      </c>
      <c r="B165" s="3">
        <f>B164/SQRT(159)</f>
        <v>10.114998921171056</v>
      </c>
      <c r="C165" s="3">
        <f>2.12/SQRT(159)</f>
        <v>0.16812693617224655</v>
      </c>
      <c r="E165" s="3" t="s">
        <v>210</v>
      </c>
      <c r="F165" s="2">
        <f t="shared" si="5"/>
        <v>1.1623183188060351</v>
      </c>
      <c r="G165" s="3">
        <v>1.9371971980100586E-2</v>
      </c>
    </row>
    <row r="166" spans="1:9" x14ac:dyDescent="0.25">
      <c r="E166" s="3" t="s">
        <v>211</v>
      </c>
      <c r="F166" s="2">
        <f t="shared" si="5"/>
        <v>1.3749351689738101</v>
      </c>
      <c r="G166" s="3">
        <v>2.2915586149563502E-2</v>
      </c>
    </row>
    <row r="167" spans="1:9" x14ac:dyDescent="0.25">
      <c r="E167" s="3" t="s">
        <v>212</v>
      </c>
      <c r="F167" s="2">
        <f t="shared" si="5"/>
        <v>18.582403003851699</v>
      </c>
      <c r="G167" s="3">
        <v>0.30970671673086164</v>
      </c>
    </row>
    <row r="168" spans="1:9" x14ac:dyDescent="0.25">
      <c r="E168" s="3" t="s">
        <v>213</v>
      </c>
      <c r="F168" s="2">
        <f t="shared" si="5"/>
        <v>23.097278525995403</v>
      </c>
      <c r="G168" s="3">
        <v>0.38495464209992336</v>
      </c>
    </row>
    <row r="169" spans="1:9" x14ac:dyDescent="0.25">
      <c r="E169" s="3" t="s">
        <v>214</v>
      </c>
      <c r="F169" s="2">
        <f t="shared" si="5"/>
        <v>7.9198074417350854</v>
      </c>
      <c r="G169" s="3">
        <v>0.13199679069558476</v>
      </c>
    </row>
    <row r="170" spans="1:9" x14ac:dyDescent="0.25">
      <c r="E170" s="3" t="s">
        <v>215</v>
      </c>
      <c r="F170" s="2">
        <f t="shared" si="5"/>
        <v>1.6471720408408899</v>
      </c>
      <c r="G170" s="3">
        <v>2.7452867347348163E-2</v>
      </c>
    </row>
    <row r="171" spans="1:9" x14ac:dyDescent="0.25">
      <c r="E171" s="3" t="s">
        <v>216</v>
      </c>
      <c r="F171" s="2">
        <f t="shared" si="5"/>
        <v>73.532715627322744</v>
      </c>
      <c r="G171" s="3">
        <v>1.2255452604553791</v>
      </c>
    </row>
    <row r="172" spans="1:9" x14ac:dyDescent="0.25">
      <c r="E172" s="3" t="s">
        <v>217</v>
      </c>
      <c r="F172" s="2">
        <f t="shared" si="5"/>
        <v>0.99564304132003423</v>
      </c>
      <c r="G172" s="3">
        <v>1.6594050688667237E-2</v>
      </c>
    </row>
    <row r="173" spans="1:9" x14ac:dyDescent="0.25">
      <c r="E173" s="3" t="s">
        <v>218</v>
      </c>
      <c r="F173" s="2">
        <f t="shared" si="5"/>
        <v>2.1394459224235876</v>
      </c>
      <c r="G173" s="3">
        <v>3.5657432040393129E-2</v>
      </c>
    </row>
    <row r="174" spans="1:9" x14ac:dyDescent="0.25">
      <c r="E174" s="3" t="s">
        <v>219</v>
      </c>
      <c r="F174" s="2">
        <f t="shared" si="5"/>
        <v>2.6672326464726903</v>
      </c>
      <c r="G174" s="3">
        <v>4.4453877441211508E-2</v>
      </c>
    </row>
    <row r="175" spans="1:9" x14ac:dyDescent="0.25">
      <c r="E175" s="3" t="s">
        <v>220</v>
      </c>
      <c r="F175" s="2">
        <f t="shared" si="5"/>
        <v>111.5805968824768</v>
      </c>
      <c r="G175" s="3">
        <v>1.8596766147079467</v>
      </c>
    </row>
    <row r="176" spans="1:9" x14ac:dyDescent="0.25">
      <c r="E176" s="3" t="s">
        <v>221</v>
      </c>
      <c r="F176" s="2">
        <f t="shared" si="5"/>
        <v>3.3408957396922014</v>
      </c>
      <c r="G176" s="3">
        <v>5.5681595661536687E-2</v>
      </c>
    </row>
    <row r="177" spans="5:7" x14ac:dyDescent="0.25">
      <c r="E177" s="3" t="s">
        <v>222</v>
      </c>
      <c r="F177" s="2">
        <f t="shared" si="5"/>
        <v>19.71970253667812</v>
      </c>
      <c r="G177" s="3">
        <v>0.32866170894463531</v>
      </c>
    </row>
    <row r="178" spans="5:7" x14ac:dyDescent="0.25">
      <c r="E178" s="3" t="s">
        <v>223</v>
      </c>
      <c r="F178" s="2">
        <f t="shared" si="5"/>
        <v>5.2472264581240982</v>
      </c>
      <c r="G178" s="3">
        <v>8.7453774302068299E-2</v>
      </c>
    </row>
    <row r="179" spans="5:7" x14ac:dyDescent="0.25">
      <c r="E179" s="3" t="s">
        <v>224</v>
      </c>
      <c r="F179" s="2">
        <f t="shared" si="5"/>
        <v>37.509549314071819</v>
      </c>
      <c r="G179" s="3">
        <v>0.62515915523453036</v>
      </c>
    </row>
    <row r="180" spans="5:7" x14ac:dyDescent="0.25">
      <c r="E180" s="3" t="s">
        <v>225</v>
      </c>
      <c r="F180" s="2">
        <f t="shared" si="5"/>
        <v>2.2628171008297167</v>
      </c>
      <c r="G180" s="3">
        <v>3.7713618347161942E-2</v>
      </c>
    </row>
    <row r="181" spans="5:7" x14ac:dyDescent="0.25">
      <c r="E181" s="3" t="s">
        <v>226</v>
      </c>
      <c r="F181" s="2">
        <f t="shared" si="5"/>
        <v>2.6528935831955485</v>
      </c>
      <c r="G181" s="3">
        <v>4.4214893053259138E-2</v>
      </c>
    </row>
    <row r="182" spans="5:7" x14ac:dyDescent="0.25">
      <c r="E182" s="3" t="s">
        <v>227</v>
      </c>
      <c r="F182" s="2">
        <f t="shared" si="5"/>
        <v>17.908723868567559</v>
      </c>
      <c r="G182" s="3">
        <v>0.29847873114279266</v>
      </c>
    </row>
    <row r="183" spans="5:7" x14ac:dyDescent="0.25">
      <c r="E183" s="3" t="s">
        <v>228</v>
      </c>
      <c r="F183" s="2">
        <f t="shared" si="5"/>
        <v>16.126660247873041</v>
      </c>
      <c r="G183" s="3">
        <v>0.26877767079788401</v>
      </c>
    </row>
    <row r="184" spans="5:7" x14ac:dyDescent="0.25">
      <c r="E184" s="3" t="s">
        <v>229</v>
      </c>
      <c r="F184" s="2">
        <f t="shared" si="5"/>
        <v>9.7298106406528859</v>
      </c>
      <c r="G184" s="3">
        <v>0.16216351067754811</v>
      </c>
    </row>
    <row r="185" spans="5:7" x14ac:dyDescent="0.25">
      <c r="E185" s="3" t="s">
        <v>230</v>
      </c>
      <c r="F185" s="2">
        <f t="shared" si="5"/>
        <v>3.7605510001442726</v>
      </c>
      <c r="G185" s="3">
        <v>6.267585000240454E-2</v>
      </c>
    </row>
    <row r="186" spans="5:7" x14ac:dyDescent="0.25">
      <c r="E186" s="3" t="s">
        <v>231</v>
      </c>
      <c r="F186" s="2">
        <f t="shared" si="5"/>
        <v>16.24674706282633</v>
      </c>
      <c r="G186" s="3">
        <v>0.27077911771377217</v>
      </c>
    </row>
    <row r="187" spans="5:7" x14ac:dyDescent="0.25">
      <c r="E187" s="3" t="s">
        <v>232</v>
      </c>
      <c r="F187" s="2">
        <f t="shared" si="5"/>
        <v>37.486157101285286</v>
      </c>
      <c r="G187" s="3">
        <v>0.62476928502142148</v>
      </c>
    </row>
    <row r="188" spans="5:7" x14ac:dyDescent="0.25">
      <c r="E188" s="3" t="s">
        <v>233</v>
      </c>
      <c r="F188" s="2">
        <f t="shared" si="5"/>
        <v>14.130897318448998</v>
      </c>
      <c r="G188" s="3">
        <v>0.23551495530748329</v>
      </c>
    </row>
    <row r="189" spans="5:7" x14ac:dyDescent="0.25">
      <c r="E189" s="3" t="s">
        <v>234</v>
      </c>
      <c r="F189" s="2">
        <f t="shared" si="5"/>
        <v>39.68868788689587</v>
      </c>
      <c r="G189" s="3">
        <v>0.66147813144826451</v>
      </c>
    </row>
    <row r="190" spans="5:7" x14ac:dyDescent="0.25">
      <c r="E190" s="3" t="s">
        <v>235</v>
      </c>
      <c r="F190" s="2">
        <f t="shared" si="5"/>
        <v>12.036119961000129</v>
      </c>
      <c r="G190" s="3">
        <v>0.20060199935000214</v>
      </c>
    </row>
    <row r="191" spans="5:7" x14ac:dyDescent="0.25">
      <c r="E191" s="3" t="s">
        <v>236</v>
      </c>
      <c r="F191" s="2">
        <f t="shared" si="5"/>
        <v>32.238315478803102</v>
      </c>
      <c r="G191" s="3">
        <v>0.53730525798005169</v>
      </c>
    </row>
    <row r="192" spans="5:7" x14ac:dyDescent="0.25">
      <c r="E192" s="3" t="s">
        <v>237</v>
      </c>
      <c r="F192" s="2">
        <f t="shared" si="5"/>
        <v>2.1980929080652873</v>
      </c>
      <c r="G192" s="3">
        <v>3.6634881801088121E-2</v>
      </c>
    </row>
    <row r="193" spans="1:7" x14ac:dyDescent="0.25">
      <c r="E193" s="3" t="s">
        <v>238</v>
      </c>
      <c r="F193" s="2">
        <f t="shared" si="5"/>
        <v>11.11153132986076</v>
      </c>
      <c r="G193" s="3">
        <v>0.18519218883101268</v>
      </c>
    </row>
    <row r="194" spans="1:7" x14ac:dyDescent="0.25">
      <c r="E194" s="3" t="s">
        <v>239</v>
      </c>
      <c r="F194" s="2">
        <f t="shared" si="5"/>
        <v>1.3873857619454137</v>
      </c>
      <c r="G194" s="3">
        <v>2.3123096032423563E-2</v>
      </c>
    </row>
    <row r="195" spans="1:7" x14ac:dyDescent="0.25">
      <c r="E195" s="3" t="s">
        <v>240</v>
      </c>
      <c r="F195" s="2">
        <f t="shared" si="5"/>
        <v>152.99084789894113</v>
      </c>
      <c r="G195" s="3">
        <v>2.5498474649823519</v>
      </c>
    </row>
    <row r="196" spans="1:7" x14ac:dyDescent="0.25">
      <c r="E196" s="3" t="s">
        <v>241</v>
      </c>
      <c r="F196" s="2">
        <f t="shared" si="5"/>
        <v>4.3232276971295036</v>
      </c>
      <c r="G196" s="3">
        <v>7.2053794952158398E-2</v>
      </c>
    </row>
    <row r="197" spans="1:7" x14ac:dyDescent="0.25">
      <c r="E197" s="3" t="s">
        <v>242</v>
      </c>
      <c r="F197" s="2">
        <f>G197*60</f>
        <v>29.820124299918216</v>
      </c>
      <c r="G197" s="3">
        <v>0.49700207166530358</v>
      </c>
    </row>
    <row r="198" spans="1:7" x14ac:dyDescent="0.25">
      <c r="E198" s="3" t="s">
        <v>243</v>
      </c>
      <c r="F198" s="2">
        <f>G198*60</f>
        <v>7.935107533501137</v>
      </c>
      <c r="G198" s="3">
        <v>0.13225179222501895</v>
      </c>
    </row>
    <row r="199" spans="1:7" x14ac:dyDescent="0.25">
      <c r="E199" s="3" t="s">
        <v>244</v>
      </c>
      <c r="F199" s="2">
        <f>G199*60</f>
        <v>41.263048809285799</v>
      </c>
      <c r="G199" s="3">
        <v>0.68771748015476331</v>
      </c>
    </row>
    <row r="200" spans="1:7" x14ac:dyDescent="0.25">
      <c r="E200" s="3" t="s">
        <v>245</v>
      </c>
      <c r="F200" s="2">
        <f>G200*60</f>
        <v>37.087474559893749</v>
      </c>
      <c r="G200" s="3">
        <v>0.61812457599822912</v>
      </c>
    </row>
    <row r="201" spans="1:7" x14ac:dyDescent="0.25">
      <c r="E201" s="3" t="s">
        <v>4</v>
      </c>
      <c r="F201" s="3">
        <f>AVERAGE(F4:F200)</f>
        <v>10.230271980832672</v>
      </c>
      <c r="G201" s="3">
        <f>AVERAGE(G4:G200)</f>
        <v>0.17050453301387788</v>
      </c>
    </row>
    <row r="202" spans="1:7" x14ac:dyDescent="0.25">
      <c r="E202" s="3" t="s">
        <v>5</v>
      </c>
      <c r="F202" s="3">
        <f>STDEV(F4:F200)</f>
        <v>24.349824328154039</v>
      </c>
      <c r="G202" s="3">
        <f>STDEV(G4:G200)</f>
        <v>0.4058304054692341</v>
      </c>
    </row>
    <row r="203" spans="1:7" x14ac:dyDescent="0.25">
      <c r="A203" s="3" t="s">
        <v>11</v>
      </c>
      <c r="B203" s="3">
        <f>_xlfn.T.TEST(C4:C162,G4:G200,2,2)</f>
        <v>3.2102485604199222E-43</v>
      </c>
      <c r="E203" s="3" t="s">
        <v>246</v>
      </c>
      <c r="F203" s="3">
        <f>F202/SQRT(197)</f>
        <v>1.7348531511048093</v>
      </c>
      <c r="G203" s="3">
        <f>G202/SQRT(197)</f>
        <v>2.8914219185080161E-2</v>
      </c>
    </row>
  </sheetData>
  <mergeCells count="2">
    <mergeCell ref="A2:C2"/>
    <mergeCell ref="E2:G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4167B-4C8D-4069-A0F0-D84D0534D082}">
  <dimension ref="A1:G19"/>
  <sheetViews>
    <sheetView workbookViewId="0">
      <selection activeCell="C19" sqref="C19:F19"/>
    </sheetView>
  </sheetViews>
  <sheetFormatPr defaultRowHeight="15.75" x14ac:dyDescent="0.25"/>
  <sheetData>
    <row r="1" spans="1:7" x14ac:dyDescent="0.25">
      <c r="A1" t="s">
        <v>277</v>
      </c>
    </row>
    <row r="2" spans="1:7" x14ac:dyDescent="0.25">
      <c r="C2" s="9" t="s">
        <v>270</v>
      </c>
      <c r="D2" s="9"/>
      <c r="E2" s="9"/>
      <c r="F2" s="9"/>
    </row>
    <row r="3" spans="1:7" x14ac:dyDescent="0.25">
      <c r="C3" s="6">
        <v>1</v>
      </c>
      <c r="D3" s="6">
        <v>5</v>
      </c>
      <c r="E3" s="6">
        <v>10</v>
      </c>
      <c r="F3" s="6">
        <v>15</v>
      </c>
      <c r="G3" s="6"/>
    </row>
    <row r="4" spans="1:7" x14ac:dyDescent="0.25">
      <c r="B4" t="s">
        <v>271</v>
      </c>
      <c r="C4">
        <v>1.1299999999999999</v>
      </c>
      <c r="D4">
        <v>1.08</v>
      </c>
      <c r="E4">
        <v>1.31</v>
      </c>
      <c r="F4">
        <v>2.1</v>
      </c>
    </row>
    <row r="5" spans="1:7" x14ac:dyDescent="0.25">
      <c r="B5" t="s">
        <v>272</v>
      </c>
      <c r="C5">
        <v>1</v>
      </c>
      <c r="D5">
        <v>0.9</v>
      </c>
      <c r="E5">
        <v>1.2</v>
      </c>
      <c r="F5">
        <v>1.77</v>
      </c>
    </row>
    <row r="6" spans="1:7" x14ac:dyDescent="0.25">
      <c r="B6" t="s">
        <v>273</v>
      </c>
      <c r="C6">
        <v>0.87</v>
      </c>
      <c r="D6">
        <v>0.8</v>
      </c>
      <c r="E6">
        <v>1.01</v>
      </c>
      <c r="F6">
        <v>1.65</v>
      </c>
    </row>
    <row r="7" spans="1:7" x14ac:dyDescent="0.25">
      <c r="B7" t="s">
        <v>274</v>
      </c>
      <c r="C7">
        <f>AVERAGE(C4:C6)</f>
        <v>1</v>
      </c>
      <c r="D7">
        <f t="shared" ref="D7:F7" si="0">AVERAGE(D4:D6)</f>
        <v>0.92666666666666675</v>
      </c>
      <c r="E7">
        <f t="shared" si="0"/>
        <v>1.1733333333333331</v>
      </c>
      <c r="F7">
        <f t="shared" si="0"/>
        <v>1.8399999999999999</v>
      </c>
    </row>
    <row r="8" spans="1:7" x14ac:dyDescent="0.25">
      <c r="B8" t="s">
        <v>275</v>
      </c>
      <c r="C8">
        <f>STDEV(C4:C6)</f>
        <v>0.12999999999999881</v>
      </c>
      <c r="D8">
        <f t="shared" ref="D8:F8" si="1">STDEV(D4:D6)</f>
        <v>0.14189197769195175</v>
      </c>
      <c r="E8">
        <f t="shared" si="1"/>
        <v>0.15176736583776543</v>
      </c>
      <c r="F8">
        <f t="shared" si="1"/>
        <v>0.23302360395462185</v>
      </c>
    </row>
    <row r="11" spans="1:7" x14ac:dyDescent="0.25">
      <c r="C11" s="9" t="s">
        <v>276</v>
      </c>
      <c r="D11" s="9"/>
      <c r="E11" s="9"/>
      <c r="F11" s="9"/>
    </row>
    <row r="12" spans="1:7" x14ac:dyDescent="0.25">
      <c r="C12" s="6">
        <v>1</v>
      </c>
      <c r="D12" s="6">
        <v>5</v>
      </c>
      <c r="E12" s="6">
        <v>10</v>
      </c>
      <c r="F12" s="6">
        <v>15</v>
      </c>
    </row>
    <row r="13" spans="1:7" x14ac:dyDescent="0.25">
      <c r="B13" t="s">
        <v>271</v>
      </c>
      <c r="C13">
        <v>2.1</v>
      </c>
      <c r="D13">
        <v>2.2999999999999998</v>
      </c>
      <c r="E13">
        <v>0.98</v>
      </c>
      <c r="F13">
        <v>1.1299999999999999</v>
      </c>
    </row>
    <row r="14" spans="1:7" x14ac:dyDescent="0.25">
      <c r="B14" t="s">
        <v>272</v>
      </c>
      <c r="C14">
        <v>1.8</v>
      </c>
      <c r="D14">
        <v>1.95</v>
      </c>
      <c r="E14">
        <v>0.9</v>
      </c>
      <c r="F14">
        <v>0.98</v>
      </c>
    </row>
    <row r="15" spans="1:7" x14ac:dyDescent="0.25">
      <c r="B15" t="s">
        <v>273</v>
      </c>
      <c r="C15">
        <v>1.52</v>
      </c>
      <c r="D15">
        <v>1.68</v>
      </c>
      <c r="E15">
        <v>0.8</v>
      </c>
      <c r="F15">
        <v>0.89</v>
      </c>
    </row>
    <row r="16" spans="1:7" x14ac:dyDescent="0.25">
      <c r="B16" t="s">
        <v>274</v>
      </c>
      <c r="C16">
        <f>AVERAGE(C13:C15)</f>
        <v>1.8066666666666666</v>
      </c>
      <c r="D16">
        <f t="shared" ref="D16:F16" si="2">AVERAGE(D13:D15)</f>
        <v>1.9766666666666666</v>
      </c>
      <c r="E16">
        <f t="shared" si="2"/>
        <v>0.8933333333333332</v>
      </c>
      <c r="F16">
        <f t="shared" si="2"/>
        <v>1</v>
      </c>
    </row>
    <row r="17" spans="2:6" x14ac:dyDescent="0.25">
      <c r="B17" t="s">
        <v>275</v>
      </c>
      <c r="C17">
        <f>STDEV(C13:C15)</f>
        <v>0.29005746557076056</v>
      </c>
      <c r="D17">
        <f t="shared" ref="D17:F17" si="3">STDEV(D13:D15)</f>
        <v>0.31085902485424804</v>
      </c>
      <c r="E17">
        <f t="shared" si="3"/>
        <v>9.0184995056457856E-2</v>
      </c>
      <c r="F17">
        <f t="shared" si="3"/>
        <v>0.12124355652982134</v>
      </c>
    </row>
    <row r="19" spans="2:6" x14ac:dyDescent="0.25">
      <c r="B19" t="s">
        <v>281</v>
      </c>
      <c r="C19">
        <f>_xlfn.T.TEST(C4:C6,C13:C15,2,2)</f>
        <v>1.1730917615772428E-2</v>
      </c>
      <c r="D19">
        <f t="shared" ref="D19:F19" si="4">_xlfn.T.TEST(D4:D6,D13:D15,2,2)</f>
        <v>5.9967042260004782E-3</v>
      </c>
      <c r="E19">
        <f t="shared" si="4"/>
        <v>5.1528127995481628E-2</v>
      </c>
      <c r="F19">
        <f t="shared" si="4"/>
        <v>5.1945882410933033E-3</v>
      </c>
    </row>
  </sheetData>
  <mergeCells count="2">
    <mergeCell ref="C2:F2"/>
    <mergeCell ref="C11:F11"/>
  </mergeCells>
  <phoneticPr fontId="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8D277-A60C-4278-B222-6F73A665F271}">
  <dimension ref="A1:G19"/>
  <sheetViews>
    <sheetView zoomScaleNormal="100" workbookViewId="0"/>
  </sheetViews>
  <sheetFormatPr defaultRowHeight="15.75" x14ac:dyDescent="0.25"/>
  <sheetData>
    <row r="1" spans="1:7" x14ac:dyDescent="0.25">
      <c r="A1" t="s">
        <v>285</v>
      </c>
    </row>
    <row r="2" spans="1:7" x14ac:dyDescent="0.25">
      <c r="C2" s="9" t="s">
        <v>270</v>
      </c>
      <c r="D2" s="9"/>
      <c r="E2" s="9"/>
      <c r="F2" s="9"/>
    </row>
    <row r="3" spans="1:7" x14ac:dyDescent="0.25">
      <c r="C3" s="6">
        <v>1</v>
      </c>
      <c r="D3" s="6">
        <v>5</v>
      </c>
      <c r="E3" s="6">
        <v>10</v>
      </c>
      <c r="F3" s="6">
        <v>15</v>
      </c>
      <c r="G3" s="6"/>
    </row>
    <row r="4" spans="1:7" x14ac:dyDescent="0.25">
      <c r="B4" t="s">
        <v>271</v>
      </c>
      <c r="C4">
        <v>1.23</v>
      </c>
      <c r="D4">
        <v>1.31</v>
      </c>
      <c r="E4">
        <v>1.61</v>
      </c>
      <c r="F4">
        <v>1.73</v>
      </c>
    </row>
    <row r="5" spans="1:7" x14ac:dyDescent="0.25">
      <c r="B5" t="s">
        <v>272</v>
      </c>
      <c r="C5">
        <v>1</v>
      </c>
      <c r="D5">
        <v>1.1100000000000001</v>
      </c>
      <c r="E5">
        <v>1.32</v>
      </c>
      <c r="F5">
        <v>1.34</v>
      </c>
    </row>
    <row r="6" spans="1:7" x14ac:dyDescent="0.25">
      <c r="B6" t="s">
        <v>273</v>
      </c>
      <c r="C6">
        <v>0.82</v>
      </c>
      <c r="D6">
        <v>0.72</v>
      </c>
      <c r="E6">
        <v>1.01</v>
      </c>
      <c r="F6">
        <v>1.1100000000000001</v>
      </c>
    </row>
    <row r="7" spans="1:7" x14ac:dyDescent="0.25">
      <c r="B7" t="s">
        <v>274</v>
      </c>
      <c r="C7">
        <f>AVERAGE(C4:C6)</f>
        <v>1.0166666666666666</v>
      </c>
      <c r="D7">
        <f t="shared" ref="D7:F7" si="0">AVERAGE(D4:D6)</f>
        <v>1.0466666666666666</v>
      </c>
      <c r="E7">
        <f t="shared" si="0"/>
        <v>1.3133333333333335</v>
      </c>
      <c r="F7">
        <f t="shared" si="0"/>
        <v>1.3933333333333335</v>
      </c>
    </row>
    <row r="8" spans="1:7" x14ac:dyDescent="0.25">
      <c r="B8" t="s">
        <v>275</v>
      </c>
      <c r="C8">
        <f>STDEV(C4:C6)</f>
        <v>0.20550750189064526</v>
      </c>
      <c r="D8">
        <f t="shared" ref="D8:F8" si="1">STDEV(D4:D6)</f>
        <v>0.30005555041247589</v>
      </c>
      <c r="E8">
        <f t="shared" si="1"/>
        <v>0.30005555041247439</v>
      </c>
      <c r="F8">
        <f t="shared" si="1"/>
        <v>0.31342197327777283</v>
      </c>
    </row>
    <row r="11" spans="1:7" x14ac:dyDescent="0.25">
      <c r="C11" s="9" t="s">
        <v>276</v>
      </c>
      <c r="D11" s="9"/>
      <c r="E11" s="9"/>
      <c r="F11" s="9"/>
    </row>
    <row r="12" spans="1:7" x14ac:dyDescent="0.25">
      <c r="C12" s="6">
        <v>1</v>
      </c>
      <c r="D12" s="6">
        <v>5</v>
      </c>
      <c r="E12" s="6">
        <v>10</v>
      </c>
      <c r="F12" s="6">
        <v>15</v>
      </c>
    </row>
    <row r="13" spans="1:7" x14ac:dyDescent="0.25">
      <c r="B13" t="s">
        <v>271</v>
      </c>
      <c r="C13">
        <v>1.45</v>
      </c>
      <c r="D13">
        <v>1.8</v>
      </c>
      <c r="E13">
        <v>1.33</v>
      </c>
      <c r="F13">
        <v>1.35</v>
      </c>
    </row>
    <row r="14" spans="1:7" x14ac:dyDescent="0.25">
      <c r="B14" t="s">
        <v>272</v>
      </c>
      <c r="C14">
        <v>1.21</v>
      </c>
      <c r="D14">
        <v>1.53</v>
      </c>
      <c r="E14">
        <v>1.05</v>
      </c>
      <c r="F14">
        <v>1.22</v>
      </c>
    </row>
    <row r="15" spans="1:7" x14ac:dyDescent="0.25">
      <c r="B15" t="s">
        <v>273</v>
      </c>
      <c r="C15">
        <v>0.81</v>
      </c>
      <c r="D15">
        <v>1.18</v>
      </c>
      <c r="E15">
        <v>0.72</v>
      </c>
      <c r="F15">
        <v>0.79</v>
      </c>
    </row>
    <row r="16" spans="1:7" x14ac:dyDescent="0.25">
      <c r="B16" t="s">
        <v>274</v>
      </c>
      <c r="C16">
        <f>AVERAGE(C13:C15)</f>
        <v>1.1566666666666667</v>
      </c>
      <c r="D16">
        <f t="shared" ref="D16:F16" si="2">AVERAGE(D13:D15)</f>
        <v>1.5033333333333332</v>
      </c>
      <c r="E16">
        <f t="shared" si="2"/>
        <v>1.0333333333333332</v>
      </c>
      <c r="F16">
        <f t="shared" si="2"/>
        <v>1.1200000000000001</v>
      </c>
    </row>
    <row r="17" spans="2:6" x14ac:dyDescent="0.25">
      <c r="B17" t="s">
        <v>275</v>
      </c>
      <c r="C17">
        <f>STDEV(C13:C15)</f>
        <v>0.32331615074619047</v>
      </c>
      <c r="D17">
        <f t="shared" ref="D17:F17" si="3">STDEV(D13:D15)</f>
        <v>0.31085902485424732</v>
      </c>
      <c r="E17">
        <f t="shared" si="3"/>
        <v>0.30534133905079691</v>
      </c>
      <c r="F17">
        <f t="shared" si="3"/>
        <v>0.29308701779505669</v>
      </c>
    </row>
    <row r="19" spans="2:6" x14ac:dyDescent="0.25">
      <c r="B19" t="s">
        <v>280</v>
      </c>
      <c r="C19">
        <f>_xlfn.T.TEST(C3:C5,C13:C15,2,2)</f>
        <v>0.71202195470063789</v>
      </c>
      <c r="D19">
        <f>_xlfn.T.TEST(D3:D5,D13:D15,2,2)</f>
        <v>0.48990506603106115</v>
      </c>
      <c r="E19">
        <f>_xlfn.T.TEST(E3:E5,E13:E15,2,2)</f>
        <v>0.31457885899773153</v>
      </c>
      <c r="F19">
        <f>_xlfn.T.TEST(F3:F5,F13:F15,2,2)</f>
        <v>0.33645215865938033</v>
      </c>
    </row>
  </sheetData>
  <mergeCells count="2">
    <mergeCell ref="C2:F2"/>
    <mergeCell ref="C11:F11"/>
  </mergeCells>
  <phoneticPr fontId="1" type="noConversion"/>
  <pageMargins left="0.7" right="0.7" top="0.75" bottom="0.75" header="0.3" footer="0.3"/>
  <pageSetup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5EA07-2C0F-4777-A14B-8950F466B15B}">
  <dimension ref="A1:K9"/>
  <sheetViews>
    <sheetView zoomScaleNormal="100" workbookViewId="0">
      <selection activeCell="G8" sqref="G8"/>
    </sheetView>
  </sheetViews>
  <sheetFormatPr defaultRowHeight="15.75" x14ac:dyDescent="0.25"/>
  <cols>
    <col min="1" max="16384" width="9.140625" style="3"/>
  </cols>
  <sheetData>
    <row r="1" spans="1:11" x14ac:dyDescent="0.25">
      <c r="A1" s="3" t="s">
        <v>247</v>
      </c>
    </row>
    <row r="3" spans="1:11" x14ac:dyDescent="0.25">
      <c r="B3" s="8" t="s">
        <v>248</v>
      </c>
      <c r="C3" s="8"/>
      <c r="D3" s="8" t="s">
        <v>249</v>
      </c>
      <c r="E3" s="8"/>
      <c r="F3" s="8" t="s">
        <v>250</v>
      </c>
      <c r="G3" s="8"/>
      <c r="H3" s="8" t="s">
        <v>251</v>
      </c>
      <c r="I3" s="8"/>
      <c r="J3" s="8" t="s">
        <v>252</v>
      </c>
      <c r="K3" s="8"/>
    </row>
    <row r="4" spans="1:11" x14ac:dyDescent="0.25">
      <c r="A4" s="3" t="s">
        <v>6</v>
      </c>
      <c r="B4" s="3">
        <v>1</v>
      </c>
      <c r="C4" s="3">
        <v>0.81</v>
      </c>
      <c r="D4" s="3">
        <v>1</v>
      </c>
      <c r="E4" s="3">
        <v>0.81</v>
      </c>
      <c r="F4" s="3">
        <v>1</v>
      </c>
      <c r="G4" s="3">
        <v>0.55000000000000004</v>
      </c>
      <c r="H4" s="3">
        <v>1</v>
      </c>
      <c r="I4" s="3">
        <v>1.75</v>
      </c>
      <c r="J4" s="3">
        <v>1</v>
      </c>
      <c r="K4" s="3">
        <v>0.88</v>
      </c>
    </row>
    <row r="5" spans="1:11" x14ac:dyDescent="0.25">
      <c r="A5" s="3" t="s">
        <v>7</v>
      </c>
      <c r="B5" s="3">
        <v>1</v>
      </c>
      <c r="C5" s="3">
        <v>0.64</v>
      </c>
      <c r="D5" s="3">
        <v>1</v>
      </c>
      <c r="E5" s="3">
        <v>0.62</v>
      </c>
      <c r="F5" s="3">
        <v>1</v>
      </c>
      <c r="G5" s="3">
        <v>0.45</v>
      </c>
      <c r="H5" s="3">
        <v>1</v>
      </c>
      <c r="I5" s="3">
        <v>1.56</v>
      </c>
      <c r="J5" s="3">
        <v>1</v>
      </c>
      <c r="K5" s="3">
        <v>0.63</v>
      </c>
    </row>
    <row r="6" spans="1:11" x14ac:dyDescent="0.25">
      <c r="A6" s="3" t="s">
        <v>9</v>
      </c>
      <c r="B6" s="3">
        <v>1</v>
      </c>
      <c r="C6" s="3">
        <v>0.45</v>
      </c>
      <c r="D6" s="3">
        <v>1</v>
      </c>
      <c r="E6" s="3">
        <v>0.45</v>
      </c>
      <c r="F6" s="3">
        <v>1</v>
      </c>
      <c r="G6" s="3">
        <v>0.31</v>
      </c>
      <c r="H6" s="3">
        <v>1</v>
      </c>
      <c r="I6" s="3">
        <v>1.18</v>
      </c>
      <c r="J6" s="3">
        <v>1</v>
      </c>
      <c r="K6" s="3">
        <v>0.51</v>
      </c>
    </row>
    <row r="7" spans="1:11" x14ac:dyDescent="0.25">
      <c r="A7" s="3" t="s">
        <v>4</v>
      </c>
      <c r="B7" s="3">
        <f>AVERAGE(B4:B6)</f>
        <v>1</v>
      </c>
      <c r="C7" s="3">
        <f>AVERAGE(C4:C6)</f>
        <v>0.63333333333333341</v>
      </c>
      <c r="D7" s="3">
        <f t="shared" ref="D7:K7" si="0">AVERAGE(D4:D6)</f>
        <v>1</v>
      </c>
      <c r="E7" s="3">
        <f t="shared" si="0"/>
        <v>0.62666666666666671</v>
      </c>
      <c r="F7" s="3">
        <f t="shared" si="0"/>
        <v>1</v>
      </c>
      <c r="G7" s="3">
        <f t="shared" si="0"/>
        <v>0.4366666666666667</v>
      </c>
      <c r="H7" s="3">
        <f t="shared" si="0"/>
        <v>1</v>
      </c>
      <c r="I7" s="3">
        <f t="shared" si="0"/>
        <v>1.4966666666666668</v>
      </c>
      <c r="J7" s="3">
        <f t="shared" si="0"/>
        <v>1</v>
      </c>
      <c r="K7" s="3">
        <f t="shared" si="0"/>
        <v>0.67333333333333334</v>
      </c>
    </row>
    <row r="8" spans="1:11" x14ac:dyDescent="0.25">
      <c r="A8" s="3" t="s">
        <v>5</v>
      </c>
      <c r="B8" s="3">
        <f>STDEV(B4:B6)</f>
        <v>0</v>
      </c>
      <c r="C8" s="3">
        <f>STDEV(C4:C6)</f>
        <v>0.18009256878986823</v>
      </c>
      <c r="D8" s="3">
        <f t="shared" ref="D8:K8" si="1">STDEV(D4:D6)</f>
        <v>0</v>
      </c>
      <c r="E8" s="3">
        <f t="shared" si="1"/>
        <v>0.18009256878986823</v>
      </c>
      <c r="F8" s="3">
        <f t="shared" si="1"/>
        <v>0</v>
      </c>
      <c r="G8" s="3">
        <f t="shared" si="1"/>
        <v>0.1205542754668342</v>
      </c>
      <c r="H8" s="3">
        <f t="shared" si="1"/>
        <v>0</v>
      </c>
      <c r="I8" s="3">
        <f t="shared" si="1"/>
        <v>0.29022979401386956</v>
      </c>
      <c r="J8" s="3">
        <f t="shared" si="1"/>
        <v>0</v>
      </c>
      <c r="K8" s="3">
        <f t="shared" si="1"/>
        <v>0.18876793513023682</v>
      </c>
    </row>
    <row r="9" spans="1:11" x14ac:dyDescent="0.25">
      <c r="A9" s="3" t="s">
        <v>11</v>
      </c>
      <c r="C9" s="3">
        <f>_xlfn.T.TEST(B4:B6,C4:C6,2,2)</f>
        <v>2.4308473851117517E-2</v>
      </c>
      <c r="E9" s="3">
        <f>_xlfn.T.TEST(D4:D6,E4:E6,2,2)</f>
        <v>2.2950457860780985E-2</v>
      </c>
      <c r="G9" s="3">
        <f>_xlfn.T.TEST(F4:F6,G4:G6,2,2)</f>
        <v>1.266551440851086E-3</v>
      </c>
      <c r="I9" s="3">
        <f>_xlfn.T.TEST(H4:H6,I4:I6,2,2)</f>
        <v>4.1388281184448032E-2</v>
      </c>
      <c r="K9" s="3">
        <f>_xlfn.T.TEST(J4:J6,K4:K6,2,2)</f>
        <v>4.0046567526587459E-2</v>
      </c>
    </row>
  </sheetData>
  <mergeCells count="5">
    <mergeCell ref="B3:C3"/>
    <mergeCell ref="D3:E3"/>
    <mergeCell ref="F3:G3"/>
    <mergeCell ref="H3:I3"/>
    <mergeCell ref="J3:K3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2DA3D-975F-40D2-9DB2-E2CD1B3AD3CB}">
  <dimension ref="A1:G23"/>
  <sheetViews>
    <sheetView workbookViewId="0">
      <selection activeCell="D10" sqref="D10"/>
    </sheetView>
  </sheetViews>
  <sheetFormatPr defaultRowHeight="15.75" x14ac:dyDescent="0.25"/>
  <sheetData>
    <row r="1" spans="1:7" x14ac:dyDescent="0.25">
      <c r="A1" t="s">
        <v>288</v>
      </c>
    </row>
    <row r="2" spans="1:7" x14ac:dyDescent="0.25">
      <c r="A2" t="s">
        <v>260</v>
      </c>
      <c r="C2" t="s">
        <v>278</v>
      </c>
    </row>
    <row r="3" spans="1:7" x14ac:dyDescent="0.25">
      <c r="C3" s="9" t="s">
        <v>14</v>
      </c>
      <c r="D3" s="9"/>
      <c r="E3" s="9"/>
      <c r="F3" s="9"/>
    </row>
    <row r="4" spans="1:7" x14ac:dyDescent="0.25">
      <c r="B4" s="9">
        <v>1</v>
      </c>
      <c r="C4" s="9"/>
      <c r="D4" s="9">
        <v>15</v>
      </c>
      <c r="E4" s="9"/>
      <c r="F4" s="9">
        <v>30</v>
      </c>
      <c r="G4" s="9"/>
    </row>
    <row r="5" spans="1:7" x14ac:dyDescent="0.25">
      <c r="B5" t="s">
        <v>261</v>
      </c>
      <c r="C5" t="s">
        <v>262</v>
      </c>
      <c r="D5" t="s">
        <v>261</v>
      </c>
      <c r="E5" t="s">
        <v>262</v>
      </c>
      <c r="F5" t="s">
        <v>261</v>
      </c>
      <c r="G5" t="s">
        <v>262</v>
      </c>
    </row>
    <row r="6" spans="1:7" x14ac:dyDescent="0.25">
      <c r="A6" t="s">
        <v>6</v>
      </c>
      <c r="B6">
        <v>45</v>
      </c>
      <c r="C6">
        <v>39</v>
      </c>
      <c r="D6">
        <v>70</v>
      </c>
      <c r="E6">
        <v>60</v>
      </c>
      <c r="F6">
        <v>93</v>
      </c>
      <c r="G6">
        <v>87</v>
      </c>
    </row>
    <row r="7" spans="1:7" x14ac:dyDescent="0.25">
      <c r="A7" t="s">
        <v>8</v>
      </c>
      <c r="B7">
        <v>34</v>
      </c>
      <c r="C7">
        <v>29</v>
      </c>
      <c r="D7">
        <v>53</v>
      </c>
      <c r="E7">
        <v>48</v>
      </c>
      <c r="F7">
        <v>82</v>
      </c>
      <c r="G7">
        <v>71</v>
      </c>
    </row>
    <row r="8" spans="1:7" x14ac:dyDescent="0.25">
      <c r="A8" t="s">
        <v>10</v>
      </c>
      <c r="B8">
        <v>22</v>
      </c>
      <c r="C8">
        <v>19</v>
      </c>
      <c r="D8">
        <v>45</v>
      </c>
      <c r="E8">
        <v>38</v>
      </c>
      <c r="F8">
        <v>70</v>
      </c>
      <c r="G8">
        <v>51</v>
      </c>
    </row>
    <row r="9" spans="1:7" x14ac:dyDescent="0.25">
      <c r="A9" t="s">
        <v>4</v>
      </c>
      <c r="B9">
        <f t="shared" ref="B9:G9" si="0">AVERAGE(B6:B8)</f>
        <v>33.666666666666664</v>
      </c>
      <c r="C9">
        <f t="shared" si="0"/>
        <v>29</v>
      </c>
      <c r="D9">
        <f t="shared" si="0"/>
        <v>56</v>
      </c>
      <c r="E9">
        <f t="shared" si="0"/>
        <v>48.666666666666664</v>
      </c>
      <c r="F9">
        <f t="shared" si="0"/>
        <v>81.666666666666671</v>
      </c>
      <c r="G9">
        <f t="shared" si="0"/>
        <v>69.666666666666671</v>
      </c>
    </row>
    <row r="10" spans="1:7" x14ac:dyDescent="0.25">
      <c r="A10" t="s">
        <v>5</v>
      </c>
      <c r="B10">
        <f t="shared" ref="B10:G10" si="1">STDEV(B6:B8)</f>
        <v>11.503622617824929</v>
      </c>
      <c r="C10">
        <f t="shared" si="1"/>
        <v>10</v>
      </c>
      <c r="D10">
        <f t="shared" si="1"/>
        <v>12.767145334803704</v>
      </c>
      <c r="E10">
        <f t="shared" si="1"/>
        <v>11.015141094572211</v>
      </c>
      <c r="F10">
        <f t="shared" si="1"/>
        <v>11.503622617824957</v>
      </c>
      <c r="G10">
        <f t="shared" si="1"/>
        <v>18.03699901129157</v>
      </c>
    </row>
    <row r="11" spans="1:7" x14ac:dyDescent="0.25">
      <c r="A11" t="s">
        <v>11</v>
      </c>
      <c r="B11" s="9">
        <f>_xlfn.T.TEST(B6:B8,C6:C8,2,2)</f>
        <v>0.62398465839640638</v>
      </c>
      <c r="C11" s="9"/>
      <c r="D11" s="9">
        <f>_xlfn.T.TEST(D6:D8,E6:E8,2,2)</f>
        <v>0.4931991168648131</v>
      </c>
      <c r="E11" s="9"/>
      <c r="F11" s="9">
        <f>_xlfn.T.TEST(F6:F8,G6:G8,2,2)</f>
        <v>0.38628760051007233</v>
      </c>
      <c r="G11" s="9"/>
    </row>
    <row r="15" spans="1:7" x14ac:dyDescent="0.25">
      <c r="C15" t="s">
        <v>279</v>
      </c>
    </row>
    <row r="16" spans="1:7" x14ac:dyDescent="0.25">
      <c r="B16" s="9">
        <v>1</v>
      </c>
      <c r="C16" s="9"/>
      <c r="D16" s="9">
        <v>15</v>
      </c>
      <c r="E16" s="9"/>
      <c r="F16" s="9">
        <v>30</v>
      </c>
      <c r="G16" s="9"/>
    </row>
    <row r="17" spans="1:7" x14ac:dyDescent="0.25">
      <c r="B17" t="s">
        <v>261</v>
      </c>
      <c r="C17" t="s">
        <v>262</v>
      </c>
      <c r="D17" t="s">
        <v>261</v>
      </c>
      <c r="E17" t="s">
        <v>262</v>
      </c>
      <c r="F17" t="s">
        <v>261</v>
      </c>
      <c r="G17" t="s">
        <v>262</v>
      </c>
    </row>
    <row r="18" spans="1:7" x14ac:dyDescent="0.25">
      <c r="A18" t="s">
        <v>6</v>
      </c>
      <c r="B18">
        <v>8</v>
      </c>
      <c r="C18">
        <v>3</v>
      </c>
      <c r="D18">
        <v>15</v>
      </c>
      <c r="E18">
        <v>5</v>
      </c>
      <c r="F18">
        <v>26</v>
      </c>
      <c r="G18">
        <v>11</v>
      </c>
    </row>
    <row r="19" spans="1:7" x14ac:dyDescent="0.25">
      <c r="A19" t="s">
        <v>8</v>
      </c>
      <c r="B19">
        <v>6</v>
      </c>
      <c r="C19">
        <v>1</v>
      </c>
      <c r="D19">
        <v>11</v>
      </c>
      <c r="E19">
        <v>3</v>
      </c>
      <c r="F19">
        <v>20</v>
      </c>
      <c r="G19">
        <v>6</v>
      </c>
    </row>
    <row r="20" spans="1:7" x14ac:dyDescent="0.25">
      <c r="A20" t="s">
        <v>10</v>
      </c>
      <c r="B20">
        <v>4</v>
      </c>
      <c r="C20">
        <v>0</v>
      </c>
      <c r="D20">
        <v>8</v>
      </c>
      <c r="E20">
        <v>1</v>
      </c>
      <c r="F20">
        <v>15</v>
      </c>
      <c r="G20">
        <v>3</v>
      </c>
    </row>
    <row r="21" spans="1:7" x14ac:dyDescent="0.25">
      <c r="A21" t="s">
        <v>4</v>
      </c>
      <c r="B21">
        <f t="shared" ref="B21:G21" si="2">AVERAGE(B18:B20)</f>
        <v>6</v>
      </c>
      <c r="C21">
        <f t="shared" si="2"/>
        <v>1.3333333333333333</v>
      </c>
      <c r="D21">
        <f t="shared" si="2"/>
        <v>11.333333333333334</v>
      </c>
      <c r="E21">
        <f t="shared" si="2"/>
        <v>3</v>
      </c>
      <c r="F21">
        <f t="shared" si="2"/>
        <v>20.333333333333332</v>
      </c>
      <c r="G21">
        <f t="shared" si="2"/>
        <v>6.666666666666667</v>
      </c>
    </row>
    <row r="22" spans="1:7" x14ac:dyDescent="0.25">
      <c r="A22" t="s">
        <v>5</v>
      </c>
      <c r="B22">
        <f t="shared" ref="B22:G22" si="3">STDEV(B18:B20)</f>
        <v>2</v>
      </c>
      <c r="C22">
        <f t="shared" si="3"/>
        <v>1.5275252316519468</v>
      </c>
      <c r="D22">
        <f t="shared" si="3"/>
        <v>3.5118845842842474</v>
      </c>
      <c r="E22">
        <f t="shared" si="3"/>
        <v>2</v>
      </c>
      <c r="F22">
        <f t="shared" si="3"/>
        <v>5.5075705472861056</v>
      </c>
      <c r="G22">
        <f t="shared" si="3"/>
        <v>4.0414518843273797</v>
      </c>
    </row>
    <row r="23" spans="1:7" x14ac:dyDescent="0.25">
      <c r="A23" t="s">
        <v>11</v>
      </c>
      <c r="B23" s="9">
        <f>_xlfn.T.TEST(B18:B20,C18:C20,2,2)</f>
        <v>3.2532525130804138E-2</v>
      </c>
      <c r="C23" s="9"/>
      <c r="D23" s="9">
        <f>_xlfn.T.TEST(D18:D20,E18:E20,2,2)</f>
        <v>2.3345884704271951E-2</v>
      </c>
      <c r="E23" s="9"/>
      <c r="F23" s="9">
        <f>_xlfn.T.TEST(F18:F20,G18:G20,2,2)</f>
        <v>2.5697274156469441E-2</v>
      </c>
      <c r="G23" s="9"/>
    </row>
  </sheetData>
  <mergeCells count="13">
    <mergeCell ref="B16:C16"/>
    <mergeCell ref="D16:E16"/>
    <mergeCell ref="F16:G16"/>
    <mergeCell ref="B23:C23"/>
    <mergeCell ref="D23:E23"/>
    <mergeCell ref="F23:G23"/>
    <mergeCell ref="B4:C4"/>
    <mergeCell ref="D4:E4"/>
    <mergeCell ref="F4:G4"/>
    <mergeCell ref="C3:F3"/>
    <mergeCell ref="B11:C11"/>
    <mergeCell ref="D11:E11"/>
    <mergeCell ref="F11:G1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35AE3-3C83-4150-8C3F-FE31AB1F87F9}">
  <dimension ref="A1:G21"/>
  <sheetViews>
    <sheetView workbookViewId="0">
      <selection activeCell="A2" sqref="A2"/>
    </sheetView>
  </sheetViews>
  <sheetFormatPr defaultRowHeight="15.75" x14ac:dyDescent="0.25"/>
  <sheetData>
    <row r="1" spans="1:7" x14ac:dyDescent="0.25">
      <c r="A1" t="s">
        <v>287</v>
      </c>
    </row>
    <row r="2" spans="1:7" x14ac:dyDescent="0.25">
      <c r="A2" t="s">
        <v>33</v>
      </c>
    </row>
    <row r="3" spans="1:7" x14ac:dyDescent="0.25">
      <c r="A3" t="s">
        <v>31</v>
      </c>
      <c r="E3" t="s">
        <v>32</v>
      </c>
    </row>
    <row r="4" spans="1:7" x14ac:dyDescent="0.25">
      <c r="A4" t="s">
        <v>26</v>
      </c>
      <c r="B4">
        <v>0</v>
      </c>
      <c r="C4">
        <v>1</v>
      </c>
      <c r="D4">
        <v>5</v>
      </c>
      <c r="E4">
        <v>15</v>
      </c>
      <c r="F4">
        <v>30</v>
      </c>
      <c r="G4">
        <v>60</v>
      </c>
    </row>
    <row r="5" spans="1:7" x14ac:dyDescent="0.25">
      <c r="A5" t="s">
        <v>27</v>
      </c>
      <c r="B5">
        <v>1937</v>
      </c>
      <c r="C5">
        <v>1893</v>
      </c>
      <c r="D5">
        <v>1742</v>
      </c>
      <c r="E5">
        <v>1854</v>
      </c>
      <c r="F5">
        <v>1735</v>
      </c>
      <c r="G5">
        <v>1927</v>
      </c>
    </row>
    <row r="6" spans="1:7" x14ac:dyDescent="0.25">
      <c r="A6" t="s">
        <v>7</v>
      </c>
      <c r="B6">
        <v>1745</v>
      </c>
      <c r="C6">
        <v>1635</v>
      </c>
      <c r="D6">
        <v>1601</v>
      </c>
      <c r="E6">
        <v>1719</v>
      </c>
      <c r="F6">
        <v>1686</v>
      </c>
      <c r="G6">
        <v>1804</v>
      </c>
    </row>
    <row r="7" spans="1:7" x14ac:dyDescent="0.25">
      <c r="A7" t="s">
        <v>9</v>
      </c>
      <c r="B7">
        <v>1536</v>
      </c>
      <c r="C7">
        <v>1425</v>
      </c>
      <c r="D7">
        <v>1422</v>
      </c>
      <c r="E7">
        <v>1613</v>
      </c>
      <c r="F7">
        <v>1508</v>
      </c>
      <c r="G7">
        <v>1772</v>
      </c>
    </row>
    <row r="8" spans="1:7" x14ac:dyDescent="0.25">
      <c r="A8" t="s">
        <v>28</v>
      </c>
      <c r="B8">
        <f t="shared" ref="B8:G8" si="0">AVERAGE(B5:B7)</f>
        <v>1739.3333333333333</v>
      </c>
      <c r="C8">
        <f t="shared" si="0"/>
        <v>1651</v>
      </c>
      <c r="D8">
        <f t="shared" si="0"/>
        <v>1588.3333333333333</v>
      </c>
      <c r="E8">
        <f t="shared" si="0"/>
        <v>1728.6666666666667</v>
      </c>
      <c r="F8">
        <f t="shared" si="0"/>
        <v>1643</v>
      </c>
      <c r="G8">
        <f t="shared" si="0"/>
        <v>1834.3333333333333</v>
      </c>
    </row>
    <row r="9" spans="1:7" x14ac:dyDescent="0.25">
      <c r="A9" t="s">
        <v>29</v>
      </c>
      <c r="B9">
        <f t="shared" ref="B9:G9" si="1">STDEV(B5:B7)</f>
        <v>200.56004919557964</v>
      </c>
      <c r="C9">
        <f t="shared" si="1"/>
        <v>234.40989740196551</v>
      </c>
      <c r="D9">
        <f t="shared" si="1"/>
        <v>160.3756008042786</v>
      </c>
      <c r="E9">
        <f t="shared" si="1"/>
        <v>120.79045216130839</v>
      </c>
      <c r="F9">
        <f t="shared" si="1"/>
        <v>119.45291959596467</v>
      </c>
      <c r="G9">
        <f t="shared" si="1"/>
        <v>81.831126922054139</v>
      </c>
    </row>
    <row r="11" spans="1:7" x14ac:dyDescent="0.25">
      <c r="A11" t="s">
        <v>30</v>
      </c>
      <c r="C11">
        <f>_xlfn.T.TEST(B5:B7,C5:C7,2,2)</f>
        <v>0.64594929568340631</v>
      </c>
      <c r="D11">
        <f>_xlfn.T.TEST(B5:B7,D5:D8,2,2)</f>
        <v>0.27780221973969216</v>
      </c>
      <c r="E11">
        <f>_xlfn.T.TEST(B5:B7,E5:E7,2,2)</f>
        <v>0.94089293837955057</v>
      </c>
      <c r="F11">
        <f>_xlfn.T.TEST(B5:B7,F5:F7,2,2)</f>
        <v>0.51425068470068669</v>
      </c>
      <c r="G11">
        <f>_xlfn.T.TEST(B5:B7,G5:G7,2,2)</f>
        <v>0.48978205175641071</v>
      </c>
    </row>
    <row r="13" spans="1:7" x14ac:dyDescent="0.25">
      <c r="A13" t="s">
        <v>31</v>
      </c>
      <c r="E13" t="s">
        <v>25</v>
      </c>
    </row>
    <row r="14" spans="1:7" x14ac:dyDescent="0.25">
      <c r="A14" t="s">
        <v>26</v>
      </c>
      <c r="B14">
        <v>0</v>
      </c>
      <c r="C14">
        <v>1</v>
      </c>
      <c r="D14">
        <v>5</v>
      </c>
      <c r="E14">
        <v>15</v>
      </c>
      <c r="F14">
        <v>30</v>
      </c>
      <c r="G14">
        <v>60</v>
      </c>
    </row>
    <row r="15" spans="1:7" x14ac:dyDescent="0.25">
      <c r="A15" t="s">
        <v>27</v>
      </c>
      <c r="B15">
        <v>119</v>
      </c>
      <c r="C15">
        <v>125</v>
      </c>
      <c r="D15">
        <v>118</v>
      </c>
      <c r="E15">
        <v>109</v>
      </c>
      <c r="F15">
        <v>143</v>
      </c>
      <c r="G15">
        <v>207</v>
      </c>
    </row>
    <row r="16" spans="1:7" x14ac:dyDescent="0.25">
      <c r="A16" t="s">
        <v>7</v>
      </c>
      <c r="B16">
        <v>91</v>
      </c>
      <c r="C16">
        <v>111</v>
      </c>
      <c r="D16">
        <v>102</v>
      </c>
      <c r="E16">
        <v>94</v>
      </c>
      <c r="F16">
        <v>128</v>
      </c>
      <c r="G16">
        <v>154</v>
      </c>
    </row>
    <row r="17" spans="1:7" x14ac:dyDescent="0.25">
      <c r="A17" t="s">
        <v>9</v>
      </c>
      <c r="B17">
        <v>74</v>
      </c>
      <c r="C17">
        <v>92</v>
      </c>
      <c r="D17">
        <v>93</v>
      </c>
      <c r="E17">
        <v>82</v>
      </c>
      <c r="F17">
        <v>103</v>
      </c>
      <c r="G17">
        <v>132</v>
      </c>
    </row>
    <row r="18" spans="1:7" x14ac:dyDescent="0.25">
      <c r="A18" t="s">
        <v>28</v>
      </c>
      <c r="B18">
        <f t="shared" ref="B18:G18" si="2">AVERAGE(B15:B17)</f>
        <v>94.666666666666671</v>
      </c>
      <c r="C18">
        <f t="shared" si="2"/>
        <v>109.33333333333333</v>
      </c>
      <c r="D18">
        <f t="shared" si="2"/>
        <v>104.33333333333333</v>
      </c>
      <c r="E18">
        <f t="shared" si="2"/>
        <v>95</v>
      </c>
      <c r="F18">
        <f t="shared" si="2"/>
        <v>124.66666666666667</v>
      </c>
      <c r="G18">
        <f t="shared" si="2"/>
        <v>164.33333333333334</v>
      </c>
    </row>
    <row r="19" spans="1:7" x14ac:dyDescent="0.25">
      <c r="A19" t="s">
        <v>29</v>
      </c>
      <c r="B19">
        <f t="shared" ref="B19:G19" si="3">STDEV(B15:B17)</f>
        <v>22.72296928953903</v>
      </c>
      <c r="C19">
        <f t="shared" si="3"/>
        <v>16.563010998406423</v>
      </c>
      <c r="D19">
        <f t="shared" si="3"/>
        <v>12.662279942148386</v>
      </c>
      <c r="E19">
        <f t="shared" si="3"/>
        <v>13.527749258468683</v>
      </c>
      <c r="F19">
        <f t="shared" si="3"/>
        <v>20.207259421636873</v>
      </c>
      <c r="G19">
        <f t="shared" si="3"/>
        <v>38.552993831002745</v>
      </c>
    </row>
    <row r="21" spans="1:7" x14ac:dyDescent="0.25">
      <c r="A21" t="s">
        <v>30</v>
      </c>
      <c r="C21">
        <f>_xlfn.T.TEST(B15:B17,C15:C17,2,2)</f>
        <v>0.4173849683826622</v>
      </c>
      <c r="D21">
        <f>_xlfn.T.TEST(B15:B17,D15:D17,2,2)</f>
        <v>0.55484872582248213</v>
      </c>
      <c r="E21">
        <f>_xlfn.T.TEST(B15:B17,E15:E17,2,2)</f>
        <v>0.98362748492887542</v>
      </c>
      <c r="F21">
        <f>_xlfn.T.TEST(B15:B17,F15:F17,2,2)</f>
        <v>0.16267066886750492</v>
      </c>
      <c r="G21">
        <f>_xlfn.T.TEST(B15:B17,G15:G17,2,2)</f>
        <v>5.4297537523363235E-2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4125F-8FC1-4A43-8BAA-5D2E8D3AAA82}">
  <dimension ref="A1:O22"/>
  <sheetViews>
    <sheetView zoomScaleNormal="100" workbookViewId="0">
      <selection activeCell="I23" sqref="I23"/>
    </sheetView>
  </sheetViews>
  <sheetFormatPr defaultRowHeight="15.75" x14ac:dyDescent="0.25"/>
  <cols>
    <col min="1" max="1" width="17.5703125" customWidth="1"/>
    <col min="2" max="2" width="15.7109375" customWidth="1"/>
    <col min="3" max="3" width="16.140625" customWidth="1"/>
    <col min="4" max="4" width="15.7109375" customWidth="1"/>
    <col min="5" max="5" width="10.140625" customWidth="1"/>
  </cols>
  <sheetData>
    <row r="1" spans="1:15" x14ac:dyDescent="0.25">
      <c r="A1" t="s">
        <v>286</v>
      </c>
    </row>
    <row r="2" spans="1:15" x14ac:dyDescent="0.25">
      <c r="A2" t="s">
        <v>283</v>
      </c>
      <c r="B2" t="s">
        <v>282</v>
      </c>
    </row>
    <row r="3" spans="1:15" x14ac:dyDescent="0.25">
      <c r="B3" t="s">
        <v>264</v>
      </c>
      <c r="C3" t="s">
        <v>265</v>
      </c>
      <c r="D3">
        <v>1</v>
      </c>
      <c r="E3">
        <v>15</v>
      </c>
      <c r="F3">
        <v>30</v>
      </c>
      <c r="G3">
        <v>60</v>
      </c>
      <c r="K3" t="s">
        <v>267</v>
      </c>
    </row>
    <row r="4" spans="1:15" x14ac:dyDescent="0.25">
      <c r="A4" t="s">
        <v>6</v>
      </c>
      <c r="B4">
        <v>0.93</v>
      </c>
      <c r="C4">
        <v>0.19</v>
      </c>
      <c r="D4">
        <v>0.2</v>
      </c>
      <c r="E4">
        <v>0.2</v>
      </c>
      <c r="F4">
        <v>0.23</v>
      </c>
      <c r="G4">
        <v>0.24</v>
      </c>
      <c r="K4">
        <f>(D4-C4)/(B4-C4)</f>
        <v>1.3513513513513526E-2</v>
      </c>
      <c r="L4">
        <f>(E4-C4)/(B4-C4)</f>
        <v>1.3513513513513526E-2</v>
      </c>
      <c r="M4">
        <f>(F4-C4)/(B4-C4)</f>
        <v>5.4054054054054064E-2</v>
      </c>
      <c r="N4">
        <f>(G4-C4)/(B4-C4)</f>
        <v>6.7567567567567557E-2</v>
      </c>
    </row>
    <row r="5" spans="1:15" x14ac:dyDescent="0.25">
      <c r="A5" t="s">
        <v>8</v>
      </c>
      <c r="B5">
        <v>0.83</v>
      </c>
      <c r="C5">
        <v>0.13</v>
      </c>
      <c r="D5">
        <v>0.15</v>
      </c>
      <c r="E5">
        <v>0.18</v>
      </c>
      <c r="F5">
        <v>0.2</v>
      </c>
      <c r="G5">
        <v>0.22</v>
      </c>
      <c r="K5">
        <f t="shared" ref="K5" si="0">(D5-C5)/(B5-C5)</f>
        <v>2.857142857142856E-2</v>
      </c>
      <c r="L5">
        <f t="shared" ref="L5:L6" si="1">(E5-C5)/(B5-C5)</f>
        <v>7.1428571428571411E-2</v>
      </c>
      <c r="M5">
        <f t="shared" ref="M5:M6" si="2">(F5-C5)/(B5-C5)</f>
        <v>0.10000000000000002</v>
      </c>
      <c r="N5">
        <f t="shared" ref="N5:N6" si="3">(G5-C5)/(B5-C5)</f>
        <v>0.12857142857142859</v>
      </c>
    </row>
    <row r="6" spans="1:15" x14ac:dyDescent="0.25">
      <c r="A6" t="s">
        <v>10</v>
      </c>
      <c r="B6">
        <v>0.77</v>
      </c>
      <c r="C6">
        <v>7.0000000000000007E-2</v>
      </c>
      <c r="D6">
        <v>7.0000000000000007E-2</v>
      </c>
      <c r="E6">
        <v>0.08</v>
      </c>
      <c r="F6">
        <v>0.11</v>
      </c>
      <c r="G6">
        <v>0.09</v>
      </c>
      <c r="K6">
        <f>(D6-C6)/(B6-C6)</f>
        <v>0</v>
      </c>
      <c r="L6">
        <f t="shared" si="1"/>
        <v>1.428571428571428E-2</v>
      </c>
      <c r="M6">
        <f t="shared" si="2"/>
        <v>5.7142857142857141E-2</v>
      </c>
      <c r="N6">
        <f t="shared" si="3"/>
        <v>2.857142857142856E-2</v>
      </c>
    </row>
    <row r="7" spans="1:15" x14ac:dyDescent="0.25">
      <c r="A7" t="s">
        <v>4</v>
      </c>
      <c r="B7">
        <f t="shared" ref="B7:G7" si="4">AVERAGE(B4:B6)</f>
        <v>0.84333333333333338</v>
      </c>
      <c r="C7">
        <f t="shared" si="4"/>
        <v>0.13</v>
      </c>
      <c r="D7">
        <f>AVERAGE(D4:D6)</f>
        <v>0.13999999999999999</v>
      </c>
      <c r="E7">
        <f t="shared" si="4"/>
        <v>0.15333333333333335</v>
      </c>
      <c r="F7">
        <f t="shared" si="4"/>
        <v>0.18000000000000002</v>
      </c>
      <c r="G7">
        <f t="shared" si="4"/>
        <v>0.18333333333333332</v>
      </c>
      <c r="I7" t="s">
        <v>268</v>
      </c>
      <c r="J7">
        <v>0</v>
      </c>
      <c r="K7">
        <f>AVERAGE(K4:K6)</f>
        <v>1.402831402831403E-2</v>
      </c>
      <c r="L7">
        <f t="shared" ref="L7:N7" si="5">AVERAGE(L4:L6)</f>
        <v>3.3075933075933074E-2</v>
      </c>
      <c r="M7">
        <f>AVERAGE(M4:M6)</f>
        <v>7.0398970398970404E-2</v>
      </c>
      <c r="N7">
        <f t="shared" si="5"/>
        <v>7.4903474903474904E-2</v>
      </c>
      <c r="O7">
        <v>0</v>
      </c>
    </row>
    <row r="8" spans="1:15" x14ac:dyDescent="0.25">
      <c r="A8" t="s">
        <v>5</v>
      </c>
      <c r="C8">
        <v>0</v>
      </c>
      <c r="D8">
        <f>STDEV(D4:D6)</f>
        <v>6.5574385243020047E-2</v>
      </c>
      <c r="E8">
        <f t="shared" ref="E8:G8" si="6">STDEV(E4:E6)</f>
        <v>6.4291005073286389E-2</v>
      </c>
      <c r="F8">
        <f>STDEV(F4:F6)</f>
        <v>6.2449979983983987E-2</v>
      </c>
      <c r="G8">
        <f t="shared" si="6"/>
        <v>8.144527815247081E-2</v>
      </c>
    </row>
    <row r="9" spans="1:15" x14ac:dyDescent="0.25">
      <c r="A9" t="s">
        <v>266</v>
      </c>
      <c r="C9">
        <v>0</v>
      </c>
      <c r="D9">
        <f>D8/0.71</f>
        <v>9.2358289074676123E-2</v>
      </c>
      <c r="E9">
        <f t="shared" ref="E9:G9" si="7">E8/0.71</f>
        <v>9.0550711370825904E-2</v>
      </c>
      <c r="F9">
        <f>F8/0.71</f>
        <v>8.7957718287301395E-2</v>
      </c>
      <c r="G9">
        <f t="shared" si="7"/>
        <v>0.1147116593696772</v>
      </c>
    </row>
    <row r="10" spans="1:15" x14ac:dyDescent="0.25">
      <c r="A10" s="3" t="s">
        <v>263</v>
      </c>
      <c r="B10" s="3">
        <f t="shared" ref="B10:C10" si="8">(B7-0.13)/(0.84-0.13)</f>
        <v>1.0046948356807512</v>
      </c>
      <c r="C10" s="3">
        <f t="shared" si="8"/>
        <v>0</v>
      </c>
      <c r="D10" s="3">
        <f>(D7-0.13)/(0.84-0.13)</f>
        <v>1.4084507042253495E-2</v>
      </c>
      <c r="E10" s="3">
        <f>(E7-0.13)/(0.84-0.13)</f>
        <v>3.2863849765258232E-2</v>
      </c>
      <c r="F10" s="3">
        <f>(F7-0.13)/(0.84-0.13)</f>
        <v>7.0422535211267637E-2</v>
      </c>
      <c r="G10" s="3">
        <f>(G7-0.13)/(0.84-0.13)</f>
        <v>7.5117370892018753E-2</v>
      </c>
      <c r="H10">
        <v>1.0046948356807512</v>
      </c>
    </row>
    <row r="11" spans="1:15" x14ac:dyDescent="0.25">
      <c r="A11" s="3" t="s">
        <v>269</v>
      </c>
      <c r="B11" s="3"/>
      <c r="C11" s="3"/>
      <c r="D11" s="3">
        <f>_xlfn.T.TEST(C8:C10,D4:D6,2,2)</f>
        <v>2.0873877011807596E-2</v>
      </c>
      <c r="E11" s="3">
        <f>_xlfn.T.TEST(D4:D6,E4:E6,2,2)</f>
        <v>0.81383600980146409</v>
      </c>
      <c r="F11" s="3">
        <f>_xlfn.T.TEST(D4:D6,F4:F6,2,2)</f>
        <v>0.48686385033820689</v>
      </c>
      <c r="G11" s="3">
        <f>_xlfn.T.TEST(D4:D6,G4:G6,2,2)</f>
        <v>0.51256659773803182</v>
      </c>
    </row>
    <row r="13" spans="1:15" x14ac:dyDescent="0.25">
      <c r="A13" t="s">
        <v>283</v>
      </c>
      <c r="B13" t="s">
        <v>284</v>
      </c>
    </row>
    <row r="14" spans="1:15" x14ac:dyDescent="0.25">
      <c r="B14" t="s">
        <v>264</v>
      </c>
      <c r="C14" t="s">
        <v>265</v>
      </c>
      <c r="D14">
        <v>1</v>
      </c>
      <c r="E14">
        <v>15</v>
      </c>
      <c r="F14">
        <v>30</v>
      </c>
      <c r="G14">
        <v>60</v>
      </c>
      <c r="K14" t="s">
        <v>5</v>
      </c>
    </row>
    <row r="15" spans="1:15" x14ac:dyDescent="0.25">
      <c r="A15" t="s">
        <v>6</v>
      </c>
      <c r="B15">
        <v>0.83</v>
      </c>
      <c r="C15">
        <v>0.13</v>
      </c>
      <c r="D15">
        <v>0.15</v>
      </c>
      <c r="E15">
        <v>0.18</v>
      </c>
      <c r="F15">
        <v>0.2</v>
      </c>
      <c r="G15">
        <v>0.21</v>
      </c>
      <c r="K15">
        <f>(D15-C15)/(B15-C15)</f>
        <v>2.857142857142856E-2</v>
      </c>
      <c r="L15">
        <f>(E15-C15)/(B15-C15)</f>
        <v>7.1428571428571411E-2</v>
      </c>
      <c r="M15">
        <f>(F15-C15)/(B15-C15)</f>
        <v>0.10000000000000002</v>
      </c>
      <c r="N15">
        <f>(G15-C15)/(B15-C15)</f>
        <v>0.11428571428571428</v>
      </c>
    </row>
    <row r="16" spans="1:15" x14ac:dyDescent="0.25">
      <c r="A16" t="s">
        <v>8</v>
      </c>
      <c r="B16">
        <v>0.77</v>
      </c>
      <c r="C16">
        <v>7.0000000000000007E-2</v>
      </c>
      <c r="D16">
        <v>0.1</v>
      </c>
      <c r="E16">
        <v>0.12</v>
      </c>
      <c r="F16">
        <v>0.17</v>
      </c>
      <c r="G16">
        <v>0.16</v>
      </c>
      <c r="K16">
        <f>(D16-C16)/(B16-C16)</f>
        <v>4.2857142857142858E-2</v>
      </c>
      <c r="L16">
        <f t="shared" ref="L16:L17" si="9">(E16-C16)/(B16-C16)</f>
        <v>7.1428571428571411E-2</v>
      </c>
      <c r="M16">
        <f t="shared" ref="M16:M17" si="10">(F16-C16)/(B16-C16)</f>
        <v>0.14285714285714288</v>
      </c>
      <c r="N16">
        <f t="shared" ref="N16:N17" si="11">(G16-C16)/(B16-C16)</f>
        <v>0.12857142857142859</v>
      </c>
    </row>
    <row r="17" spans="1:15" x14ac:dyDescent="0.25">
      <c r="A17" t="s">
        <v>10</v>
      </c>
      <c r="B17">
        <v>0.7</v>
      </c>
      <c r="C17">
        <v>0.05</v>
      </c>
      <c r="D17">
        <v>7.0000000000000007E-2</v>
      </c>
      <c r="E17">
        <v>0.09</v>
      </c>
      <c r="F17">
        <v>7.0000000000000007E-2</v>
      </c>
      <c r="G17">
        <v>0.11</v>
      </c>
      <c r="K17">
        <f>(D17-C17)/(B17-C17)</f>
        <v>3.0769230769230778E-2</v>
      </c>
      <c r="L17">
        <f t="shared" si="9"/>
        <v>6.1538461538461535E-2</v>
      </c>
      <c r="M17">
        <f t="shared" si="10"/>
        <v>3.0769230769230778E-2</v>
      </c>
      <c r="N17">
        <f t="shared" si="11"/>
        <v>9.2307692307692313E-2</v>
      </c>
    </row>
    <row r="18" spans="1:15" x14ac:dyDescent="0.25">
      <c r="A18" t="s">
        <v>4</v>
      </c>
      <c r="B18">
        <f t="shared" ref="B18:C18" si="12">AVERAGE(B15:B17)</f>
        <v>0.76666666666666661</v>
      </c>
      <c r="C18">
        <f t="shared" si="12"/>
        <v>8.3333333333333329E-2</v>
      </c>
      <c r="D18">
        <f>AVERAGE(D15:D17)</f>
        <v>0.10666666666666667</v>
      </c>
      <c r="E18">
        <f t="shared" ref="E18:G18" si="13">AVERAGE(E15:E17)</f>
        <v>0.13</v>
      </c>
      <c r="F18">
        <f t="shared" si="13"/>
        <v>0.14666666666666667</v>
      </c>
      <c r="G18">
        <f t="shared" si="13"/>
        <v>0.16</v>
      </c>
      <c r="I18" t="s">
        <v>4</v>
      </c>
      <c r="J18">
        <v>0</v>
      </c>
      <c r="K18">
        <f>AVERAGE(K15:K17)</f>
        <v>3.4065934065934063E-2</v>
      </c>
      <c r="L18">
        <f>AVERAGE(L15:L17)</f>
        <v>6.8131868131868126E-2</v>
      </c>
      <c r="M18">
        <f>AVERAGE(M15:M17)</f>
        <v>9.1208791208791218E-2</v>
      </c>
      <c r="N18">
        <f t="shared" ref="N18" si="14">AVERAGE(N15:N17)</f>
        <v>0.11172161172161173</v>
      </c>
      <c r="O18">
        <v>0</v>
      </c>
    </row>
    <row r="19" spans="1:15" x14ac:dyDescent="0.25">
      <c r="A19" t="s">
        <v>5</v>
      </c>
      <c r="C19">
        <v>0</v>
      </c>
      <c r="D19">
        <f>STDEV(D15:D17)</f>
        <v>4.0414518843273808E-2</v>
      </c>
      <c r="E19">
        <f>STDEV(E15:E17)</f>
        <v>4.5825756949558337E-2</v>
      </c>
      <c r="F19">
        <f>STDEV(F15:F17)</f>
        <v>6.8068592855540525E-2</v>
      </c>
      <c r="G19">
        <f t="shared" ref="G19" si="15">STDEV(G15:G17)</f>
        <v>5.0000000000000024E-2</v>
      </c>
    </row>
    <row r="20" spans="1:15" x14ac:dyDescent="0.25">
      <c r="A20" t="s">
        <v>266</v>
      </c>
      <c r="C20">
        <v>0</v>
      </c>
      <c r="D20">
        <f>D19/0.677</f>
        <v>5.9696482781792917E-2</v>
      </c>
      <c r="E20">
        <f>E19/0.677</f>
        <v>6.7689448965374197E-2</v>
      </c>
      <c r="F20">
        <f t="shared" ref="F20" si="16">F19/0.677</f>
        <v>0.1005444503036049</v>
      </c>
      <c r="G20">
        <f>G19/0.677</f>
        <v>7.3855243722304315E-2</v>
      </c>
    </row>
    <row r="21" spans="1:15" x14ac:dyDescent="0.25">
      <c r="A21" t="s">
        <v>263</v>
      </c>
      <c r="B21">
        <f>(B18-0.083)/(0.76-0.083)</f>
        <v>1.0098473658296405</v>
      </c>
      <c r="C21">
        <f t="shared" ref="C21:G21" si="17">(C18-0.083)/(0.76-0.083)</f>
        <v>4.9236829148201525E-4</v>
      </c>
      <c r="D21">
        <f t="shared" si="17"/>
        <v>3.4958148695224026E-2</v>
      </c>
      <c r="E21">
        <f>(E18-0.083)/(0.76-0.083)</f>
        <v>6.9423929098966025E-2</v>
      </c>
      <c r="F21">
        <f t="shared" si="17"/>
        <v>9.4042343673067449E-2</v>
      </c>
      <c r="G21">
        <f t="shared" si="17"/>
        <v>0.11373707533234859</v>
      </c>
      <c r="H21">
        <v>1.0098473658296405</v>
      </c>
    </row>
    <row r="22" spans="1:15" x14ac:dyDescent="0.25">
      <c r="A22" s="3" t="s">
        <v>11</v>
      </c>
      <c r="B22" s="3"/>
      <c r="C22" s="3"/>
      <c r="D22" s="3">
        <f>_xlfn.T.TEST(C19:C21,D15:D17,2,2)</f>
        <v>1.0305332278220608E-2</v>
      </c>
      <c r="E22" s="3">
        <f>_xlfn.T.TEST(D15:D17,E15:E17,2,2)</f>
        <v>0.54448915465391423</v>
      </c>
      <c r="F22" s="3">
        <f>_xlfn.T.TEST(D15:D17,F15:F17,2,2)</f>
        <v>0.43087673039184649</v>
      </c>
      <c r="G22" s="3">
        <f>_xlfn.T.TEST(D15:D17,G15:G17,2,2)</f>
        <v>0.22412238564949702</v>
      </c>
    </row>
  </sheetData>
  <phoneticPr fontId="1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F8D3C-8B91-44B5-AEE0-55E996B4FE96}">
  <dimension ref="A1:J12"/>
  <sheetViews>
    <sheetView workbookViewId="0">
      <selection activeCell="F16" sqref="F16"/>
    </sheetView>
  </sheetViews>
  <sheetFormatPr defaultRowHeight="15.75" x14ac:dyDescent="0.25"/>
  <cols>
    <col min="3" max="3" width="11.7109375" customWidth="1"/>
  </cols>
  <sheetData>
    <row r="1" spans="1:10" x14ac:dyDescent="0.25">
      <c r="A1" s="3"/>
      <c r="B1" s="3"/>
      <c r="C1" s="3"/>
      <c r="D1" s="3"/>
      <c r="E1" s="3"/>
      <c r="F1" s="3"/>
      <c r="G1" s="3"/>
      <c r="H1" s="3"/>
      <c r="I1" s="3"/>
      <c r="J1" s="3"/>
    </row>
    <row r="2" spans="1:10" x14ac:dyDescent="0.25">
      <c r="A2" s="3" t="s">
        <v>14</v>
      </c>
      <c r="B2" s="8">
        <v>1</v>
      </c>
      <c r="C2" s="8"/>
      <c r="D2" s="8">
        <v>15</v>
      </c>
      <c r="E2" s="8"/>
      <c r="F2" s="8">
        <v>30</v>
      </c>
      <c r="G2" s="8"/>
      <c r="H2" s="8">
        <v>60</v>
      </c>
      <c r="I2" s="8"/>
      <c r="J2" s="3"/>
    </row>
    <row r="3" spans="1:10" x14ac:dyDescent="0.25">
      <c r="A3" s="3"/>
      <c r="B3" s="3" t="s">
        <v>12</v>
      </c>
      <c r="C3" s="3" t="s">
        <v>13</v>
      </c>
      <c r="D3" s="3" t="s">
        <v>12</v>
      </c>
      <c r="E3" s="3" t="s">
        <v>13</v>
      </c>
      <c r="F3" s="3" t="s">
        <v>12</v>
      </c>
      <c r="G3" s="3" t="s">
        <v>13</v>
      </c>
      <c r="H3" s="3" t="s">
        <v>12</v>
      </c>
      <c r="I3" s="3" t="s">
        <v>13</v>
      </c>
      <c r="J3" s="3"/>
    </row>
    <row r="4" spans="1:10" x14ac:dyDescent="0.25">
      <c r="A4" s="3" t="s">
        <v>6</v>
      </c>
      <c r="B4" s="3">
        <v>5</v>
      </c>
      <c r="C4" s="3">
        <v>48</v>
      </c>
      <c r="D4" s="3">
        <v>8</v>
      </c>
      <c r="E4" s="3">
        <v>75</v>
      </c>
      <c r="F4" s="3">
        <v>10</v>
      </c>
      <c r="G4" s="3">
        <v>101</v>
      </c>
      <c r="H4" s="3">
        <v>11</v>
      </c>
      <c r="I4" s="3">
        <v>166</v>
      </c>
      <c r="J4" s="3"/>
    </row>
    <row r="5" spans="1:10" x14ac:dyDescent="0.25">
      <c r="A5" s="3" t="s">
        <v>8</v>
      </c>
      <c r="B5" s="3">
        <v>3</v>
      </c>
      <c r="C5" s="3">
        <v>37</v>
      </c>
      <c r="D5" s="3">
        <v>5</v>
      </c>
      <c r="E5" s="3">
        <v>60</v>
      </c>
      <c r="F5" s="3">
        <v>6</v>
      </c>
      <c r="G5" s="3">
        <v>87</v>
      </c>
      <c r="H5" s="3">
        <v>8</v>
      </c>
      <c r="I5" s="3">
        <v>140</v>
      </c>
      <c r="J5" s="3"/>
    </row>
    <row r="6" spans="1:10" x14ac:dyDescent="0.25">
      <c r="A6" s="3" t="s">
        <v>10</v>
      </c>
      <c r="B6" s="3">
        <v>2</v>
      </c>
      <c r="C6" s="3">
        <v>25</v>
      </c>
      <c r="D6" s="3">
        <v>2</v>
      </c>
      <c r="E6" s="3">
        <v>55</v>
      </c>
      <c r="F6" s="3">
        <v>3</v>
      </c>
      <c r="G6" s="3">
        <v>72</v>
      </c>
      <c r="H6" s="3">
        <v>3</v>
      </c>
      <c r="I6" s="3">
        <v>115</v>
      </c>
      <c r="J6" s="3"/>
    </row>
    <row r="7" spans="1:10" x14ac:dyDescent="0.25">
      <c r="A7" s="3" t="s">
        <v>4</v>
      </c>
      <c r="B7" s="3">
        <f t="shared" ref="B7:I7" si="0">AVERAGE(B4:B6)</f>
        <v>3.3333333333333335</v>
      </c>
      <c r="C7" s="3">
        <f t="shared" si="0"/>
        <v>36.666666666666664</v>
      </c>
      <c r="D7" s="3">
        <f t="shared" si="0"/>
        <v>5</v>
      </c>
      <c r="E7" s="3">
        <f t="shared" si="0"/>
        <v>63.333333333333336</v>
      </c>
      <c r="F7" s="3">
        <f t="shared" si="0"/>
        <v>6.333333333333333</v>
      </c>
      <c r="G7" s="3">
        <f t="shared" si="0"/>
        <v>86.666666666666671</v>
      </c>
      <c r="H7" s="3">
        <f t="shared" si="0"/>
        <v>7.333333333333333</v>
      </c>
      <c r="I7" s="3">
        <f t="shared" si="0"/>
        <v>140.33333333333334</v>
      </c>
      <c r="J7" s="3"/>
    </row>
    <row r="8" spans="1:10" x14ac:dyDescent="0.25">
      <c r="A8" s="3" t="s">
        <v>5</v>
      </c>
      <c r="B8" s="3">
        <f t="shared" ref="B8:I8" si="1">STDEV(B4:B6)</f>
        <v>1.5275252316519463</v>
      </c>
      <c r="C8" s="3">
        <f t="shared" si="1"/>
        <v>11.503622617824929</v>
      </c>
      <c r="D8" s="3">
        <f t="shared" si="1"/>
        <v>3</v>
      </c>
      <c r="E8" s="3">
        <f t="shared" si="1"/>
        <v>10.408329997330648</v>
      </c>
      <c r="F8" s="3">
        <f t="shared" si="1"/>
        <v>3.5118845842842465</v>
      </c>
      <c r="G8" s="3">
        <f t="shared" si="1"/>
        <v>14.502873278538083</v>
      </c>
      <c r="H8" s="3">
        <f t="shared" si="1"/>
        <v>4.0414518843273797</v>
      </c>
      <c r="I8" s="3">
        <f t="shared" si="1"/>
        <v>25.501633934580195</v>
      </c>
      <c r="J8" s="3"/>
    </row>
    <row r="9" spans="1:10" x14ac:dyDescent="0.25">
      <c r="A9" s="3"/>
      <c r="B9" s="3"/>
      <c r="C9" s="3"/>
      <c r="D9" s="3"/>
      <c r="E9" s="3"/>
      <c r="F9" s="3"/>
      <c r="G9" s="3"/>
      <c r="H9" s="3"/>
      <c r="I9" s="3"/>
      <c r="J9" s="3"/>
    </row>
    <row r="10" spans="1:10" x14ac:dyDescent="0.25">
      <c r="A10" s="3" t="s">
        <v>11</v>
      </c>
      <c r="B10" s="3" t="s">
        <v>16</v>
      </c>
      <c r="C10" s="3">
        <f>_xlfn.T.TEST(C4:C6,E4:E6,2,2)</f>
        <v>4.0848211612710746E-2</v>
      </c>
      <c r="D10" s="3"/>
      <c r="E10" s="3"/>
      <c r="F10" s="3"/>
      <c r="G10" s="3"/>
      <c r="H10" s="3"/>
      <c r="I10" s="3"/>
      <c r="J10" s="3"/>
    </row>
    <row r="11" spans="1:10" x14ac:dyDescent="0.25">
      <c r="A11" s="3"/>
      <c r="B11" s="3" t="s">
        <v>15</v>
      </c>
      <c r="C11" s="3">
        <f>_xlfn.T.TEST(C4:C6,G4:G6,2,2)</f>
        <v>9.459168013701183E-3</v>
      </c>
      <c r="D11" s="3"/>
      <c r="E11" s="3"/>
      <c r="F11" s="3"/>
      <c r="G11" s="3"/>
      <c r="H11" s="3"/>
      <c r="I11" s="3"/>
      <c r="J11" s="3"/>
    </row>
    <row r="12" spans="1:10" x14ac:dyDescent="0.25">
      <c r="A12" s="3"/>
      <c r="B12" s="3" t="s">
        <v>17</v>
      </c>
      <c r="C12" s="3">
        <f>_xlfn.T.TEST(C4:C6,I4:I6,2,2)</f>
        <v>3.028978271278591E-3</v>
      </c>
      <c r="D12" s="3"/>
      <c r="E12" s="3"/>
      <c r="F12" s="3"/>
      <c r="G12" s="3"/>
      <c r="H12" s="3"/>
      <c r="I12" s="3"/>
      <c r="J12" s="3"/>
    </row>
  </sheetData>
  <mergeCells count="4">
    <mergeCell ref="B2:C2"/>
    <mergeCell ref="D2:E2"/>
    <mergeCell ref="F2:G2"/>
    <mergeCell ref="H2:I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73C48-C413-4276-9CEA-6DA9F4521C37}">
  <dimension ref="A1:L12"/>
  <sheetViews>
    <sheetView workbookViewId="0">
      <selection activeCell="G20" sqref="G20"/>
    </sheetView>
  </sheetViews>
  <sheetFormatPr defaultRowHeight="15.75" x14ac:dyDescent="0.25"/>
  <sheetData>
    <row r="1" spans="1:12" x14ac:dyDescent="0.25">
      <c r="A1" s="3" t="s">
        <v>21</v>
      </c>
      <c r="B1" s="3"/>
      <c r="C1" s="3"/>
      <c r="D1" s="3"/>
      <c r="E1" s="3"/>
      <c r="F1" s="3"/>
      <c r="G1" s="3"/>
      <c r="H1" s="3" t="s">
        <v>22</v>
      </c>
      <c r="I1" s="3"/>
      <c r="J1" s="3"/>
      <c r="K1" s="3"/>
      <c r="L1" s="3"/>
    </row>
    <row r="2" spans="1:12" x14ac:dyDescent="0.25">
      <c r="A2" s="3"/>
      <c r="B2" s="8" t="s">
        <v>18</v>
      </c>
      <c r="C2" s="8"/>
      <c r="D2" s="8" t="s">
        <v>19</v>
      </c>
      <c r="E2" s="8"/>
      <c r="F2" s="3"/>
      <c r="G2" s="3"/>
      <c r="H2" s="3"/>
      <c r="I2" s="8" t="s">
        <v>18</v>
      </c>
      <c r="J2" s="8"/>
      <c r="K2" s="8" t="s">
        <v>19</v>
      </c>
      <c r="L2" s="8"/>
    </row>
    <row r="3" spans="1:12" x14ac:dyDescent="0.25">
      <c r="A3" s="3" t="s">
        <v>20</v>
      </c>
      <c r="B3" s="4">
        <v>1</v>
      </c>
      <c r="C3" s="4">
        <v>30</v>
      </c>
      <c r="D3" s="3">
        <v>1</v>
      </c>
      <c r="E3" s="3">
        <v>30</v>
      </c>
      <c r="F3" s="3"/>
      <c r="G3" s="3"/>
      <c r="H3" s="3" t="s">
        <v>20</v>
      </c>
      <c r="I3" s="4">
        <v>1</v>
      </c>
      <c r="J3" s="4">
        <v>30</v>
      </c>
      <c r="K3" s="3">
        <v>1</v>
      </c>
      <c r="L3" s="3">
        <v>29</v>
      </c>
    </row>
    <row r="4" spans="1:12" x14ac:dyDescent="0.25">
      <c r="A4" s="3" t="s">
        <v>6</v>
      </c>
      <c r="B4" s="3">
        <v>33</v>
      </c>
      <c r="C4" s="3">
        <v>85</v>
      </c>
      <c r="D4" s="3">
        <v>30</v>
      </c>
      <c r="E4" s="3">
        <v>43</v>
      </c>
      <c r="F4" s="3"/>
      <c r="G4" s="3"/>
      <c r="H4" s="3" t="s">
        <v>6</v>
      </c>
      <c r="I4" s="3">
        <v>8</v>
      </c>
      <c r="J4" s="3">
        <v>33</v>
      </c>
      <c r="K4" s="3">
        <v>7</v>
      </c>
      <c r="L4" s="3">
        <v>20</v>
      </c>
    </row>
    <row r="5" spans="1:12" x14ac:dyDescent="0.25">
      <c r="A5" s="3" t="s">
        <v>7</v>
      </c>
      <c r="B5" s="3">
        <v>22</v>
      </c>
      <c r="C5" s="3">
        <v>71</v>
      </c>
      <c r="D5" s="3">
        <v>19</v>
      </c>
      <c r="E5" s="3">
        <v>35</v>
      </c>
      <c r="F5" s="3"/>
      <c r="G5" s="3"/>
      <c r="H5" s="3" t="s">
        <v>7</v>
      </c>
      <c r="I5" s="3">
        <v>5</v>
      </c>
      <c r="J5" s="3">
        <v>28</v>
      </c>
      <c r="K5" s="3">
        <v>4</v>
      </c>
      <c r="L5" s="3">
        <v>16</v>
      </c>
    </row>
    <row r="6" spans="1:12" x14ac:dyDescent="0.25">
      <c r="A6" s="3" t="s">
        <v>9</v>
      </c>
      <c r="B6" s="3">
        <v>18</v>
      </c>
      <c r="C6" s="3">
        <v>63</v>
      </c>
      <c r="D6" s="3">
        <v>12</v>
      </c>
      <c r="E6" s="3">
        <v>27</v>
      </c>
      <c r="F6" s="3"/>
      <c r="G6" s="3"/>
      <c r="H6" s="3" t="s">
        <v>9</v>
      </c>
      <c r="I6" s="3">
        <v>3</v>
      </c>
      <c r="J6" s="3">
        <v>23</v>
      </c>
      <c r="K6" s="3">
        <v>3</v>
      </c>
      <c r="L6" s="3">
        <v>10</v>
      </c>
    </row>
    <row r="7" spans="1:12" x14ac:dyDescent="0.25">
      <c r="A7" s="3" t="s">
        <v>4</v>
      </c>
      <c r="B7" s="3">
        <f>AVERAGE(B4:B6)</f>
        <v>24.333333333333332</v>
      </c>
      <c r="C7" s="3">
        <f>AVERAGE(C4:C6)</f>
        <v>73</v>
      </c>
      <c r="D7" s="3">
        <f>AVERAGE(D4:D6)</f>
        <v>20.333333333333332</v>
      </c>
      <c r="E7" s="3">
        <f>AVERAGE(E4:E6)</f>
        <v>35</v>
      </c>
      <c r="F7" s="3"/>
      <c r="G7" s="3"/>
      <c r="H7" s="3" t="s">
        <v>4</v>
      </c>
      <c r="I7" s="3">
        <f>AVERAGE(I4:I6)</f>
        <v>5.333333333333333</v>
      </c>
      <c r="J7" s="3">
        <f>AVERAGE(J4:J6)</f>
        <v>28</v>
      </c>
      <c r="K7" s="3">
        <f>AVERAGE(K4:K6)</f>
        <v>4.666666666666667</v>
      </c>
      <c r="L7" s="3">
        <f>AVERAGE(L4:L6)</f>
        <v>15.333333333333334</v>
      </c>
    </row>
    <row r="8" spans="1:12" x14ac:dyDescent="0.25">
      <c r="A8" s="3" t="s">
        <v>5</v>
      </c>
      <c r="B8" s="3">
        <f>STDEV(B4:B6)</f>
        <v>7.7674534651540315</v>
      </c>
      <c r="C8" s="3">
        <f>STDEV(C4:C6)</f>
        <v>11.135528725660043</v>
      </c>
      <c r="D8" s="3">
        <f>STDEV(D4:D6)</f>
        <v>9.0737717258774691</v>
      </c>
      <c r="E8" s="3">
        <f>STDEV(E4:E6)</f>
        <v>8</v>
      </c>
      <c r="F8" s="3"/>
      <c r="G8" s="3"/>
      <c r="H8" s="3" t="s">
        <v>5</v>
      </c>
      <c r="I8" s="3">
        <f>STDEV(I4:I6)</f>
        <v>2.5166114784235836</v>
      </c>
      <c r="J8" s="3">
        <f>STDEV(J4:J6)</f>
        <v>5</v>
      </c>
      <c r="K8" s="3">
        <f>STDEV(K4:K6)</f>
        <v>2.0816659994661335</v>
      </c>
      <c r="L8" s="3">
        <f>STDEV(L4:L6)</f>
        <v>5.0332229568471645</v>
      </c>
    </row>
    <row r="9" spans="1:12" x14ac:dyDescent="0.2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</row>
    <row r="10" spans="1:12" x14ac:dyDescent="0.25">
      <c r="A10" s="3" t="s">
        <v>11</v>
      </c>
      <c r="B10" s="3">
        <f>_xlfn.T.TEST(C4:C6,E4:E6,2,2)</f>
        <v>8.6464779919436779E-3</v>
      </c>
      <c r="C10" s="3"/>
      <c r="D10" s="3"/>
      <c r="E10" s="3"/>
      <c r="F10" s="3"/>
      <c r="G10" s="3"/>
      <c r="H10" s="3" t="s">
        <v>11</v>
      </c>
      <c r="I10" s="3">
        <f>_xlfn.T.TEST(J4:J6,L4:L6,2,2)</f>
        <v>3.6489325562153681E-2</v>
      </c>
      <c r="J10" s="3"/>
      <c r="K10" s="3"/>
      <c r="L10" s="3"/>
    </row>
    <row r="11" spans="1:12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</row>
    <row r="12" spans="1:12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</row>
  </sheetData>
  <mergeCells count="4">
    <mergeCell ref="B2:C2"/>
    <mergeCell ref="D2:E2"/>
    <mergeCell ref="I2:J2"/>
    <mergeCell ref="K2:L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89F51-1272-4C79-BDEC-4CD1E08B67AD}">
  <dimension ref="A1:H23"/>
  <sheetViews>
    <sheetView topLeftCell="A7" workbookViewId="0">
      <selection activeCell="I17" sqref="I17"/>
    </sheetView>
  </sheetViews>
  <sheetFormatPr defaultRowHeight="15.75" x14ac:dyDescent="0.25"/>
  <cols>
    <col min="3" max="3" width="12.42578125" bestFit="1" customWidth="1"/>
    <col min="4" max="5" width="13.5703125" bestFit="1" customWidth="1"/>
    <col min="6" max="6" width="13.85546875" customWidth="1"/>
    <col min="7" max="7" width="11.85546875" customWidth="1"/>
  </cols>
  <sheetData>
    <row r="1" spans="1:8" x14ac:dyDescent="0.25">
      <c r="A1" s="3" t="s">
        <v>23</v>
      </c>
      <c r="B1" s="3"/>
      <c r="C1" s="3"/>
      <c r="D1" s="3"/>
      <c r="E1" s="3" t="s">
        <v>24</v>
      </c>
      <c r="F1" s="3"/>
      <c r="G1" s="3"/>
      <c r="H1" s="3"/>
    </row>
    <row r="2" spans="1:8" x14ac:dyDescent="0.25">
      <c r="A2" s="3" t="s">
        <v>20</v>
      </c>
      <c r="B2" s="3">
        <v>0</v>
      </c>
      <c r="C2" s="3">
        <v>1</v>
      </c>
      <c r="D2" s="3">
        <v>5</v>
      </c>
      <c r="E2" s="3">
        <v>15</v>
      </c>
      <c r="F2" s="3">
        <v>30</v>
      </c>
      <c r="G2" s="3">
        <v>60</v>
      </c>
      <c r="H2" s="3"/>
    </row>
    <row r="3" spans="1:8" x14ac:dyDescent="0.25">
      <c r="A3" s="3" t="s">
        <v>6</v>
      </c>
      <c r="B3" s="3">
        <v>8473</v>
      </c>
      <c r="C3" s="3">
        <v>4843</v>
      </c>
      <c r="D3" s="3">
        <v>4456</v>
      </c>
      <c r="E3" s="3">
        <v>4174</v>
      </c>
      <c r="F3" s="3">
        <v>6927</v>
      </c>
      <c r="G3" s="3">
        <v>7134</v>
      </c>
      <c r="H3" s="3"/>
    </row>
    <row r="4" spans="1:8" x14ac:dyDescent="0.25">
      <c r="A4" s="3" t="s">
        <v>7</v>
      </c>
      <c r="B4" s="3">
        <v>7748</v>
      </c>
      <c r="C4" s="3">
        <v>4355</v>
      </c>
      <c r="D4" s="3">
        <v>4032</v>
      </c>
      <c r="E4" s="3">
        <v>3984</v>
      </c>
      <c r="F4" s="3">
        <v>5918</v>
      </c>
      <c r="G4" s="3">
        <v>6052</v>
      </c>
      <c r="H4" s="3"/>
    </row>
    <row r="5" spans="1:8" x14ac:dyDescent="0.25">
      <c r="A5" s="3" t="s">
        <v>9</v>
      </c>
      <c r="B5" s="3">
        <v>7064</v>
      </c>
      <c r="C5" s="3">
        <v>3959</v>
      </c>
      <c r="D5" s="3">
        <v>3824</v>
      </c>
      <c r="E5" s="3">
        <v>3719</v>
      </c>
      <c r="F5" s="3">
        <v>5137</v>
      </c>
      <c r="G5" s="3">
        <v>5535</v>
      </c>
      <c r="H5" s="3"/>
    </row>
    <row r="6" spans="1:8" x14ac:dyDescent="0.25">
      <c r="A6" s="3" t="s">
        <v>4</v>
      </c>
      <c r="B6" s="3">
        <f t="shared" ref="B6:G6" si="0">AVERAGE(B3:B5)</f>
        <v>7761.666666666667</v>
      </c>
      <c r="C6" s="3">
        <f t="shared" si="0"/>
        <v>4385.666666666667</v>
      </c>
      <c r="D6" s="3">
        <f t="shared" si="0"/>
        <v>4104</v>
      </c>
      <c r="E6" s="3">
        <f t="shared" si="0"/>
        <v>3959</v>
      </c>
      <c r="F6" s="3">
        <f t="shared" si="0"/>
        <v>5994</v>
      </c>
      <c r="G6" s="3">
        <f t="shared" si="0"/>
        <v>6240.333333333333</v>
      </c>
      <c r="H6" s="3"/>
    </row>
    <row r="7" spans="1:8" x14ac:dyDescent="0.25">
      <c r="A7" s="3" t="s">
        <v>5</v>
      </c>
      <c r="B7" s="3">
        <f t="shared" ref="B7:G7" si="1">STDEV(B3:B5)</f>
        <v>704.59941337850501</v>
      </c>
      <c r="C7" s="3">
        <f t="shared" si="1"/>
        <v>442.79716951820427</v>
      </c>
      <c r="D7" s="3">
        <f t="shared" si="1"/>
        <v>322.09315422715832</v>
      </c>
      <c r="E7" s="3">
        <f t="shared" si="1"/>
        <v>228.52789764052878</v>
      </c>
      <c r="F7" s="3">
        <f t="shared" si="1"/>
        <v>897.41684851578316</v>
      </c>
      <c r="G7" s="3">
        <f t="shared" si="1"/>
        <v>815.96711535045074</v>
      </c>
      <c r="H7" s="3"/>
    </row>
    <row r="8" spans="1:8" x14ac:dyDescent="0.25">
      <c r="A8" s="3"/>
      <c r="B8" s="3"/>
      <c r="C8" s="3" t="s">
        <v>254</v>
      </c>
      <c r="D8" s="3" t="s">
        <v>255</v>
      </c>
      <c r="E8" s="3" t="s">
        <v>256</v>
      </c>
      <c r="F8" s="3" t="s">
        <v>257</v>
      </c>
      <c r="G8" s="3" t="s">
        <v>258</v>
      </c>
      <c r="H8" s="3"/>
    </row>
    <row r="9" spans="1:8" x14ac:dyDescent="0.25">
      <c r="A9" s="3" t="s">
        <v>11</v>
      </c>
      <c r="B9" s="3"/>
      <c r="C9" s="3">
        <f>_xlfn.T.TEST(B3:B5,C3:C5,2,2)</f>
        <v>2.1612095638814926E-3</v>
      </c>
      <c r="D9" s="3">
        <f>_xlfn.T.TEST(B3:B5,D3:D6,2,2)</f>
        <v>1.9074655989195229E-4</v>
      </c>
      <c r="E9" s="3">
        <f>_xlfn.T.TEST(B3:B5,E3:E5,2,2)</f>
        <v>8.8397874016545627E-4</v>
      </c>
      <c r="F9" s="3">
        <f>_xlfn.T.TEST(B3:B5,F3:F5,2,2)</f>
        <v>5.5033641404370726E-2</v>
      </c>
      <c r="G9" s="3">
        <f>_xlfn.T.TEST(B3:B5,G3:G5,2,2)</f>
        <v>7.0888429685719012E-2</v>
      </c>
      <c r="H9" s="3"/>
    </row>
    <row r="10" spans="1:8" x14ac:dyDescent="0.25">
      <c r="A10" s="3"/>
      <c r="B10" s="3"/>
      <c r="C10" s="3"/>
      <c r="D10" s="3"/>
      <c r="E10" s="3"/>
      <c r="F10" s="3"/>
      <c r="G10" s="3"/>
      <c r="H10" s="3"/>
    </row>
    <row r="11" spans="1:8" x14ac:dyDescent="0.25">
      <c r="A11" s="3"/>
      <c r="B11" s="3"/>
      <c r="C11" s="3"/>
      <c r="D11" s="3"/>
      <c r="E11" s="3"/>
      <c r="F11" s="3"/>
      <c r="G11" s="3"/>
      <c r="H11" s="3"/>
    </row>
    <row r="12" spans="1:8" x14ac:dyDescent="0.25">
      <c r="A12" s="3"/>
      <c r="B12" s="3"/>
      <c r="C12" s="3"/>
      <c r="D12" s="3"/>
      <c r="E12" s="3" t="s">
        <v>25</v>
      </c>
      <c r="F12" s="3"/>
      <c r="G12" s="3"/>
      <c r="H12" s="3"/>
    </row>
    <row r="13" spans="1:8" x14ac:dyDescent="0.25">
      <c r="A13" s="3" t="s">
        <v>26</v>
      </c>
      <c r="B13" s="3">
        <v>0</v>
      </c>
      <c r="C13" s="3">
        <v>1</v>
      </c>
      <c r="D13" s="3">
        <v>5</v>
      </c>
      <c r="E13" s="3">
        <v>15</v>
      </c>
      <c r="F13" s="3">
        <v>30</v>
      </c>
      <c r="G13" s="3">
        <v>60</v>
      </c>
      <c r="H13" s="3"/>
    </row>
    <row r="14" spans="1:8" x14ac:dyDescent="0.25">
      <c r="A14" s="3" t="s">
        <v>27</v>
      </c>
      <c r="B14" s="3">
        <v>461</v>
      </c>
      <c r="C14" s="3">
        <v>281</v>
      </c>
      <c r="D14" s="3">
        <v>312</v>
      </c>
      <c r="E14" s="3">
        <v>423</v>
      </c>
      <c r="F14" s="3">
        <v>515</v>
      </c>
      <c r="G14" s="3">
        <v>637</v>
      </c>
      <c r="H14" s="3"/>
    </row>
    <row r="15" spans="1:8" x14ac:dyDescent="0.25">
      <c r="A15" s="3" t="s">
        <v>7</v>
      </c>
      <c r="B15" s="3">
        <v>426</v>
      </c>
      <c r="C15" s="3">
        <v>245</v>
      </c>
      <c r="D15" s="3">
        <v>273</v>
      </c>
      <c r="E15" s="3">
        <v>380</v>
      </c>
      <c r="F15" s="3">
        <v>465</v>
      </c>
      <c r="G15" s="3">
        <v>596</v>
      </c>
      <c r="H15" s="3"/>
    </row>
    <row r="16" spans="1:8" x14ac:dyDescent="0.25">
      <c r="A16" s="3" t="s">
        <v>9</v>
      </c>
      <c r="B16" s="3">
        <v>366</v>
      </c>
      <c r="C16" s="3">
        <v>201</v>
      </c>
      <c r="D16" s="3">
        <v>229</v>
      </c>
      <c r="E16" s="3">
        <v>315</v>
      </c>
      <c r="F16" s="3">
        <v>407</v>
      </c>
      <c r="G16" s="3">
        <v>551</v>
      </c>
      <c r="H16" s="3"/>
    </row>
    <row r="17" spans="1:8" x14ac:dyDescent="0.25">
      <c r="A17" s="3" t="s">
        <v>28</v>
      </c>
      <c r="B17" s="3">
        <f t="shared" ref="B17:G17" si="2">AVERAGE(B14:B16)</f>
        <v>417.66666666666669</v>
      </c>
      <c r="C17" s="3">
        <f t="shared" si="2"/>
        <v>242.33333333333334</v>
      </c>
      <c r="D17" s="3">
        <f t="shared" si="2"/>
        <v>271.33333333333331</v>
      </c>
      <c r="E17" s="3">
        <f t="shared" si="2"/>
        <v>372.66666666666669</v>
      </c>
      <c r="F17" s="3">
        <f t="shared" si="2"/>
        <v>462.33333333333331</v>
      </c>
      <c r="G17" s="3">
        <f t="shared" si="2"/>
        <v>594.66666666666663</v>
      </c>
      <c r="H17" s="3"/>
    </row>
    <row r="18" spans="1:8" x14ac:dyDescent="0.25">
      <c r="A18" s="3" t="s">
        <v>29</v>
      </c>
      <c r="B18" s="3">
        <f t="shared" ref="B18:G18" si="3">STDEV(B14:B16)</f>
        <v>48.04511768466525</v>
      </c>
      <c r="C18" s="3">
        <f t="shared" si="3"/>
        <v>40.066611203511194</v>
      </c>
      <c r="D18" s="3">
        <f t="shared" si="3"/>
        <v>41.525092815469158</v>
      </c>
      <c r="E18" s="3">
        <f t="shared" si="3"/>
        <v>54.372174256078296</v>
      </c>
      <c r="F18" s="3">
        <f t="shared" si="3"/>
        <v>54.049360156558123</v>
      </c>
      <c r="G18" s="3">
        <f t="shared" si="3"/>
        <v>43.015501081974314</v>
      </c>
      <c r="H18" s="3"/>
    </row>
    <row r="19" spans="1:8" x14ac:dyDescent="0.25">
      <c r="A19" s="3"/>
      <c r="B19" s="3"/>
      <c r="C19" s="3" t="s">
        <v>254</v>
      </c>
      <c r="D19" s="3" t="s">
        <v>255</v>
      </c>
      <c r="E19" s="3" t="s">
        <v>256</v>
      </c>
      <c r="F19" s="3" t="s">
        <v>257</v>
      </c>
      <c r="G19" s="3" t="s">
        <v>258</v>
      </c>
      <c r="H19" s="3"/>
    </row>
    <row r="20" spans="1:8" x14ac:dyDescent="0.25">
      <c r="A20" s="3" t="s">
        <v>30</v>
      </c>
      <c r="B20" s="3"/>
      <c r="C20" s="3">
        <f>_xlfn.T.TEST(B14:B16,C14:C16,2,2)</f>
        <v>8.3130578292664476E-3</v>
      </c>
      <c r="D20" s="3">
        <f>_xlfn.T.TEST(B14:B16,D14:D17,2,2)</f>
        <v>5.0128393300551194E-3</v>
      </c>
      <c r="E20" s="3">
        <f>_xlfn.T.TEST(B14:B16,E14:E16,2,2)</f>
        <v>0.343211827735383</v>
      </c>
      <c r="F20" s="3">
        <f>_xlfn.T.TEST(B14:B16,F14:F16,2,2)</f>
        <v>0.34496500295177435</v>
      </c>
      <c r="G20" s="3">
        <f>_xlfn.T.TEST(B14:B16,G14:G16,2,2)</f>
        <v>8.9447183568861395E-3</v>
      </c>
      <c r="H20" s="3"/>
    </row>
    <row r="21" spans="1:8" x14ac:dyDescent="0.25">
      <c r="A21" s="3"/>
      <c r="B21" s="3"/>
      <c r="C21" s="3"/>
      <c r="D21" s="3"/>
      <c r="E21" s="3"/>
      <c r="F21" s="3"/>
      <c r="G21" s="3"/>
      <c r="H21" s="3"/>
    </row>
    <row r="22" spans="1:8" x14ac:dyDescent="0.25">
      <c r="A22" s="3"/>
      <c r="B22" s="3"/>
      <c r="C22" s="3"/>
      <c r="D22" s="3"/>
      <c r="E22" s="3"/>
      <c r="F22" s="3"/>
      <c r="G22" s="3"/>
      <c r="H22" s="3"/>
    </row>
    <row r="23" spans="1:8" x14ac:dyDescent="0.25">
      <c r="A23" s="3"/>
      <c r="B23" s="3"/>
      <c r="C23" s="3"/>
      <c r="D23" s="3"/>
      <c r="E23" s="3"/>
      <c r="F23" s="3"/>
      <c r="G23" s="3"/>
      <c r="H23" s="3"/>
    </row>
  </sheetData>
  <phoneticPr fontId="1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4412F-AA78-4E72-9849-4781A476EE26}">
  <dimension ref="A1:E11"/>
  <sheetViews>
    <sheetView zoomScale="90" zoomScaleNormal="90" workbookViewId="0">
      <selection activeCell="D12" sqref="D12"/>
    </sheetView>
  </sheetViews>
  <sheetFormatPr defaultRowHeight="15.75" x14ac:dyDescent="0.25"/>
  <cols>
    <col min="2" max="5" width="10.7109375" customWidth="1"/>
  </cols>
  <sheetData>
    <row r="1" spans="1:5" x14ac:dyDescent="0.25">
      <c r="A1" s="3" t="s">
        <v>259</v>
      </c>
      <c r="B1" s="3"/>
      <c r="C1" s="3"/>
      <c r="D1" s="3"/>
      <c r="E1" s="3"/>
    </row>
    <row r="2" spans="1:5" x14ac:dyDescent="0.25">
      <c r="A2" s="3"/>
      <c r="B2" s="8" t="s">
        <v>36</v>
      </c>
      <c r="C2" s="8"/>
      <c r="D2" s="8" t="s">
        <v>37</v>
      </c>
      <c r="E2" s="8"/>
    </row>
    <row r="3" spans="1:5" x14ac:dyDescent="0.25">
      <c r="A3" s="3"/>
      <c r="B3" s="3" t="s">
        <v>34</v>
      </c>
      <c r="C3" s="3" t="s">
        <v>35</v>
      </c>
      <c r="D3" s="3" t="s">
        <v>34</v>
      </c>
      <c r="E3" s="3" t="s">
        <v>35</v>
      </c>
    </row>
    <row r="4" spans="1:5" x14ac:dyDescent="0.25">
      <c r="A4" s="3" t="s">
        <v>6</v>
      </c>
      <c r="B4" s="3">
        <v>84</v>
      </c>
      <c r="C4" s="3">
        <v>46</v>
      </c>
      <c r="D4" s="3">
        <v>16</v>
      </c>
      <c r="E4" s="3">
        <v>54</v>
      </c>
    </row>
    <row r="5" spans="1:5" x14ac:dyDescent="0.25">
      <c r="A5" s="3" t="s">
        <v>7</v>
      </c>
      <c r="B5" s="3">
        <v>71</v>
      </c>
      <c r="C5" s="3">
        <v>39</v>
      </c>
      <c r="D5" s="3">
        <v>29</v>
      </c>
      <c r="E5" s="3">
        <v>61</v>
      </c>
    </row>
    <row r="6" spans="1:5" x14ac:dyDescent="0.25">
      <c r="A6" s="3" t="s">
        <v>9</v>
      </c>
      <c r="B6" s="3">
        <v>55</v>
      </c>
      <c r="C6" s="3">
        <v>24</v>
      </c>
      <c r="D6" s="3">
        <v>45</v>
      </c>
      <c r="E6" s="3">
        <v>76</v>
      </c>
    </row>
    <row r="7" spans="1:5" x14ac:dyDescent="0.25">
      <c r="A7" s="3" t="s">
        <v>4</v>
      </c>
      <c r="B7" s="3">
        <f>AVERAGE(B4:B6)</f>
        <v>70</v>
      </c>
      <c r="C7" s="3">
        <f>AVERAGE(C4:C6)</f>
        <v>36.333333333333336</v>
      </c>
      <c r="D7" s="3">
        <f>AVERAGE(D4:D6)</f>
        <v>30</v>
      </c>
      <c r="E7" s="3">
        <f>AVERAGE(E4:E6)</f>
        <v>63.666666666666664</v>
      </c>
    </row>
    <row r="8" spans="1:5" x14ac:dyDescent="0.25">
      <c r="A8" s="3" t="s">
        <v>5</v>
      </c>
      <c r="B8" s="3">
        <f>STDEV(B4:B6)</f>
        <v>14.52583904633395</v>
      </c>
      <c r="C8" s="3">
        <f>STDEV(C4:C6)</f>
        <v>11.23981020005824</v>
      </c>
      <c r="D8" s="3">
        <f>STDEV(D4:D6)</f>
        <v>14.52583904633395</v>
      </c>
      <c r="E8" s="3">
        <f>STDEV(E4:E6)</f>
        <v>11.23981020005823</v>
      </c>
    </row>
    <row r="9" spans="1:5" x14ac:dyDescent="0.25">
      <c r="A9" s="3"/>
      <c r="B9" s="3"/>
      <c r="C9" s="3"/>
      <c r="D9" s="3"/>
      <c r="E9" s="3"/>
    </row>
    <row r="10" spans="1:5" x14ac:dyDescent="0.25">
      <c r="A10" s="3" t="s">
        <v>11</v>
      </c>
      <c r="B10" s="3"/>
      <c r="C10" s="3"/>
      <c r="D10" s="3"/>
      <c r="E10" s="3"/>
    </row>
    <row r="11" spans="1:5" x14ac:dyDescent="0.25">
      <c r="A11" s="8" t="s">
        <v>38</v>
      </c>
      <c r="B11" s="8"/>
      <c r="C11" s="3">
        <f>_xlfn.T.TEST(B4:B6,C4:C6,2,2)</f>
        <v>3.3699023277898262E-2</v>
      </c>
      <c r="D11" s="3"/>
      <c r="E11" s="3"/>
    </row>
  </sheetData>
  <mergeCells count="3">
    <mergeCell ref="B2:C2"/>
    <mergeCell ref="D2:E2"/>
    <mergeCell ref="A11:B11"/>
  </mergeCells>
  <phoneticPr fontId="1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D55F2-5617-4D9E-A618-9D9ACACC9C48}">
  <dimension ref="A2:E11"/>
  <sheetViews>
    <sheetView zoomScale="160" zoomScaleNormal="160" workbookViewId="0">
      <selection activeCell="D12" sqref="D12"/>
    </sheetView>
  </sheetViews>
  <sheetFormatPr defaultRowHeight="15.75" x14ac:dyDescent="0.25"/>
  <sheetData>
    <row r="2" spans="1:5" x14ac:dyDescent="0.25">
      <c r="B2" s="10" t="s">
        <v>39</v>
      </c>
      <c r="C2" s="9"/>
      <c r="D2" s="9"/>
      <c r="E2" s="9"/>
    </row>
    <row r="3" spans="1:5" x14ac:dyDescent="0.25">
      <c r="B3" s="9" t="s">
        <v>41</v>
      </c>
      <c r="C3" s="9"/>
      <c r="D3" s="9" t="s">
        <v>42</v>
      </c>
      <c r="E3" s="9"/>
    </row>
    <row r="4" spans="1:5" x14ac:dyDescent="0.25">
      <c r="B4" t="s">
        <v>34</v>
      </c>
      <c r="C4" t="s">
        <v>35</v>
      </c>
      <c r="D4" t="s">
        <v>34</v>
      </c>
      <c r="E4" t="s">
        <v>35</v>
      </c>
    </row>
    <row r="5" spans="1:5" x14ac:dyDescent="0.25">
      <c r="A5" t="s">
        <v>6</v>
      </c>
      <c r="B5">
        <v>31</v>
      </c>
      <c r="C5">
        <v>72</v>
      </c>
      <c r="D5">
        <v>69</v>
      </c>
      <c r="E5">
        <v>28</v>
      </c>
    </row>
    <row r="6" spans="1:5" x14ac:dyDescent="0.25">
      <c r="A6" t="s">
        <v>7</v>
      </c>
      <c r="B6">
        <v>44</v>
      </c>
      <c r="C6">
        <v>80</v>
      </c>
      <c r="D6">
        <v>56</v>
      </c>
      <c r="E6">
        <v>20</v>
      </c>
    </row>
    <row r="7" spans="1:5" x14ac:dyDescent="0.25">
      <c r="A7" t="s">
        <v>9</v>
      </c>
      <c r="B7">
        <v>53</v>
      </c>
      <c r="C7">
        <v>53</v>
      </c>
      <c r="D7">
        <v>47</v>
      </c>
      <c r="E7">
        <v>13</v>
      </c>
    </row>
    <row r="8" spans="1:5" x14ac:dyDescent="0.25">
      <c r="A8" t="s">
        <v>4</v>
      </c>
      <c r="B8">
        <f>AVERAGE(B5:B7)</f>
        <v>42.666666666666664</v>
      </c>
      <c r="C8">
        <f>AVERAGE(C5:C7)</f>
        <v>68.333333333333329</v>
      </c>
      <c r="D8">
        <f>AVERAGE(D5:D7)</f>
        <v>57.333333333333336</v>
      </c>
      <c r="E8">
        <f>AVERAGE(E5:E7)</f>
        <v>20.333333333333332</v>
      </c>
    </row>
    <row r="9" spans="1:5" x14ac:dyDescent="0.25">
      <c r="A9" t="s">
        <v>5</v>
      </c>
      <c r="B9">
        <f>STDEV(B5:B7)</f>
        <v>11.060440015358045</v>
      </c>
      <c r="C9">
        <f>STDEV(C5:C7)</f>
        <v>13.868429375143135</v>
      </c>
      <c r="D9">
        <f>STDEV(D5:D7)</f>
        <v>11.060440015358026</v>
      </c>
      <c r="E9">
        <f>STDEV(E5:E7)</f>
        <v>7.5055534994651376</v>
      </c>
    </row>
    <row r="10" spans="1:5" x14ac:dyDescent="0.25">
      <c r="A10" t="s">
        <v>11</v>
      </c>
    </row>
    <row r="11" spans="1:5" x14ac:dyDescent="0.25">
      <c r="A11" t="s">
        <v>40</v>
      </c>
      <c r="D11">
        <f>_xlfn.T.TEST(D5:D7,E5:E7,2,2)</f>
        <v>8.6831514917732125E-3</v>
      </c>
    </row>
  </sheetData>
  <mergeCells count="3">
    <mergeCell ref="B3:C3"/>
    <mergeCell ref="D3:E3"/>
    <mergeCell ref="B2:E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6DD79-9B29-4884-BB9F-A7F172DFC8B6}">
  <dimension ref="A1:C9"/>
  <sheetViews>
    <sheetView zoomScale="160" zoomScaleNormal="160" workbookViewId="0">
      <selection activeCell="H6" sqref="H6"/>
    </sheetView>
  </sheetViews>
  <sheetFormatPr defaultRowHeight="15.75" x14ac:dyDescent="0.25"/>
  <sheetData>
    <row r="1" spans="1:3" x14ac:dyDescent="0.25">
      <c r="A1" t="s">
        <v>43</v>
      </c>
    </row>
    <row r="2" spans="1:3" x14ac:dyDescent="0.25">
      <c r="B2" t="s">
        <v>34</v>
      </c>
      <c r="C2" t="s">
        <v>35</v>
      </c>
    </row>
    <row r="3" spans="1:3" x14ac:dyDescent="0.25">
      <c r="A3" t="s">
        <v>27</v>
      </c>
      <c r="B3">
        <v>158</v>
      </c>
      <c r="C3">
        <v>65</v>
      </c>
    </row>
    <row r="4" spans="1:3" x14ac:dyDescent="0.25">
      <c r="A4" t="s">
        <v>8</v>
      </c>
      <c r="B4">
        <v>123</v>
      </c>
      <c r="C4">
        <v>43</v>
      </c>
    </row>
    <row r="5" spans="1:3" x14ac:dyDescent="0.25">
      <c r="A5" t="s">
        <v>10</v>
      </c>
      <c r="B5">
        <v>101</v>
      </c>
      <c r="C5">
        <v>33</v>
      </c>
    </row>
    <row r="6" spans="1:3" x14ac:dyDescent="0.25">
      <c r="A6" t="s">
        <v>4</v>
      </c>
      <c r="B6">
        <f>AVERAGE(B3:B5)</f>
        <v>127.33333333333333</v>
      </c>
      <c r="C6">
        <f>AVERAGE(C3:C5)</f>
        <v>47</v>
      </c>
    </row>
    <row r="7" spans="1:3" x14ac:dyDescent="0.25">
      <c r="A7" t="s">
        <v>5</v>
      </c>
      <c r="B7">
        <f>STDEV(B3:B5)</f>
        <v>28.746014216467159</v>
      </c>
      <c r="C7">
        <f>STDEV(C3:C5)</f>
        <v>16.370705543744901</v>
      </c>
    </row>
    <row r="9" spans="1:3" x14ac:dyDescent="0.25">
      <c r="A9" t="s">
        <v>11</v>
      </c>
      <c r="B9">
        <f>_xlfn.T.TEST(B3:B5,C3:C5,2,2)</f>
        <v>1.3628591406255853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ABA0D-87F9-4FE5-BCE0-63B91C222417}">
  <dimension ref="A1:C8"/>
  <sheetViews>
    <sheetView zoomScale="220" zoomScaleNormal="220" workbookViewId="0">
      <selection activeCell="E10" sqref="E10"/>
    </sheetView>
  </sheetViews>
  <sheetFormatPr defaultRowHeight="15.75" x14ac:dyDescent="0.25"/>
  <sheetData>
    <row r="1" spans="1:3" x14ac:dyDescent="0.25">
      <c r="A1" s="1" t="s">
        <v>45</v>
      </c>
      <c r="B1" s="1"/>
      <c r="C1" s="1"/>
    </row>
    <row r="2" spans="1:3" x14ac:dyDescent="0.25">
      <c r="A2" s="1"/>
      <c r="B2" s="1" t="s">
        <v>34</v>
      </c>
      <c r="C2" s="1" t="s">
        <v>44</v>
      </c>
    </row>
    <row r="3" spans="1:3" x14ac:dyDescent="0.25">
      <c r="A3" t="s">
        <v>6</v>
      </c>
      <c r="B3">
        <v>100</v>
      </c>
      <c r="C3">
        <v>105</v>
      </c>
    </row>
    <row r="4" spans="1:3" x14ac:dyDescent="0.25">
      <c r="A4" t="s">
        <v>7</v>
      </c>
      <c r="B4">
        <v>100</v>
      </c>
      <c r="C4">
        <v>87.5</v>
      </c>
    </row>
    <row r="5" spans="1:3" x14ac:dyDescent="0.25">
      <c r="A5" t="s">
        <v>9</v>
      </c>
      <c r="B5">
        <v>100</v>
      </c>
      <c r="C5">
        <v>75</v>
      </c>
    </row>
    <row r="6" spans="1:3" x14ac:dyDescent="0.25">
      <c r="A6" t="s">
        <v>4</v>
      </c>
      <c r="B6">
        <f>AVERAGE(B3:B5)</f>
        <v>100</v>
      </c>
      <c r="C6">
        <f>AVERAGE(C3:C5)</f>
        <v>89.166666666666671</v>
      </c>
    </row>
    <row r="7" spans="1:3" x14ac:dyDescent="0.25">
      <c r="A7" t="s">
        <v>5</v>
      </c>
      <c r="B7">
        <f>STDEV(B3:B5)</f>
        <v>0</v>
      </c>
      <c r="C7">
        <f>STDEV(C3:C5)</f>
        <v>15.069284433354291</v>
      </c>
    </row>
    <row r="8" spans="1:3" x14ac:dyDescent="0.25">
      <c r="A8" t="s">
        <v>11</v>
      </c>
      <c r="B8">
        <f>_xlfn.T.TEST(B3:B5,C3:C5,2,2)</f>
        <v>0.2810310656267395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264BA-82C0-4BF6-AE30-A7095C3DB39A}">
  <dimension ref="A1:C8"/>
  <sheetViews>
    <sheetView zoomScale="166" zoomScaleNormal="166" workbookViewId="0">
      <selection activeCell="E8" sqref="E8"/>
    </sheetView>
  </sheetViews>
  <sheetFormatPr defaultRowHeight="15.75" x14ac:dyDescent="0.25"/>
  <sheetData>
    <row r="1" spans="1:3" x14ac:dyDescent="0.25">
      <c r="A1" t="s">
        <v>46</v>
      </c>
    </row>
    <row r="2" spans="1:3" x14ac:dyDescent="0.25">
      <c r="B2" t="s">
        <v>34</v>
      </c>
      <c r="C2" t="s">
        <v>44</v>
      </c>
    </row>
    <row r="3" spans="1:3" x14ac:dyDescent="0.25">
      <c r="A3" t="s">
        <v>6</v>
      </c>
      <c r="B3">
        <v>107</v>
      </c>
      <c r="C3">
        <v>67</v>
      </c>
    </row>
    <row r="4" spans="1:3" x14ac:dyDescent="0.25">
      <c r="A4" t="s">
        <v>7</v>
      </c>
      <c r="B4">
        <v>89</v>
      </c>
      <c r="C4">
        <v>48</v>
      </c>
    </row>
    <row r="5" spans="1:3" x14ac:dyDescent="0.25">
      <c r="A5" t="s">
        <v>9</v>
      </c>
      <c r="B5">
        <v>73</v>
      </c>
      <c r="C5">
        <v>34</v>
      </c>
    </row>
    <row r="6" spans="1:3" x14ac:dyDescent="0.25">
      <c r="A6" t="s">
        <v>4</v>
      </c>
      <c r="B6">
        <f>AVERAGE(B3:B5)</f>
        <v>89.666666666666671</v>
      </c>
      <c r="C6">
        <f>AVERAGE(C3:C5)</f>
        <v>49.666666666666664</v>
      </c>
    </row>
    <row r="7" spans="1:3" x14ac:dyDescent="0.25">
      <c r="A7" t="s">
        <v>5</v>
      </c>
      <c r="B7">
        <f>STDEV(B3:B5)</f>
        <v>17.009801096230781</v>
      </c>
      <c r="C7">
        <f>STDEV(C3:C5)</f>
        <v>16.563010998406465</v>
      </c>
    </row>
    <row r="8" spans="1:3" x14ac:dyDescent="0.25">
      <c r="A8" t="s">
        <v>11</v>
      </c>
      <c r="B8">
        <f>_xlfn.T.TEST(B3:B5,C3:C5,2,2)</f>
        <v>4.3322969898490243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. 2 A</vt:lpstr>
      <vt:lpstr>Fig. 2B</vt:lpstr>
      <vt:lpstr>Fig. 2C</vt:lpstr>
      <vt:lpstr>Fig. 3B</vt:lpstr>
      <vt:lpstr>Fig. 4B</vt:lpstr>
      <vt:lpstr>Fig. 4C</vt:lpstr>
      <vt:lpstr>Fig. 4D</vt:lpstr>
      <vt:lpstr>Fig. 6C</vt:lpstr>
      <vt:lpstr>Fig. 6D</vt:lpstr>
      <vt:lpstr>Fig. 7 B C</vt:lpstr>
      <vt:lpstr>Fig. 7D</vt:lpstr>
      <vt:lpstr>Fig. 7E</vt:lpstr>
      <vt:lpstr>Fig. 8</vt:lpstr>
      <vt:lpstr>S1 Fig A</vt:lpstr>
      <vt:lpstr>S1 Fig  B</vt:lpstr>
      <vt:lpstr>S1 Fig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05T04:37:27Z</dcterms:modified>
</cp:coreProperties>
</file>